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525" activeTab="4"/>
  </bookViews>
  <sheets>
    <sheet name="Table S1" sheetId="5" r:id="rId1"/>
    <sheet name="Table S2" sheetId="2" r:id="rId2"/>
    <sheet name="Table S3" sheetId="3" r:id="rId3"/>
    <sheet name="Table S4" sheetId="4" r:id="rId4"/>
    <sheet name="Table S5" sheetId="6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47" uniqueCount="889">
  <si>
    <t>Table S1 PFAM-Domain Prediction ID</t>
  </si>
  <si>
    <t>#Batch CD-search tool</t>
  </si>
  <si>
    <t>NIH/NLM/NCBI</t>
  </si>
  <si>
    <t>#cdsid</t>
  </si>
  <si>
    <t>QM3-qcdsearch-20BF4207017B7EF8-3D30F82B29D1EED6</t>
  </si>
  <si>
    <t>#datatype</t>
  </si>
  <si>
    <t>hitsConcise Results(Superfamily only)</t>
  </si>
  <si>
    <t>#status</t>
  </si>
  <si>
    <t>#Start time</t>
  </si>
  <si>
    <t>2024-02-20T12:24:24</t>
  </si>
  <si>
    <t>Run time</t>
  </si>
  <si>
    <t>0:00:01:45</t>
  </si>
  <si>
    <t>success</t>
  </si>
  <si>
    <t>Query</t>
  </si>
  <si>
    <t>Hit type</t>
  </si>
  <si>
    <t>PSSM-ID</t>
  </si>
  <si>
    <t>From</t>
  </si>
  <si>
    <t>To</t>
  </si>
  <si>
    <t>E-Value</t>
  </si>
  <si>
    <t>Bitscore</t>
  </si>
  <si>
    <t>Accession</t>
  </si>
  <si>
    <t>Short name</t>
  </si>
  <si>
    <t>Incomplete</t>
  </si>
  <si>
    <t>Superfamily</t>
  </si>
  <si>
    <t>Q#1 - &gt;rna-gnl|WGS:JAMSHJ|Psat06G0345000-T1</t>
  </si>
  <si>
    <t>superfamily</t>
  </si>
  <si>
    <t>cl22853</t>
  </si>
  <si>
    <t>Kinesin motor domain</t>
  </si>
  <si>
    <t>-</t>
  </si>
  <si>
    <t>Q#1 - &gt;rna-gnl|WGS:JAMSHJ|Psat02G0343500-T1</t>
  </si>
  <si>
    <t>cl35229</t>
  </si>
  <si>
    <t>NC</t>
  </si>
  <si>
    <t>Q#1 - &gt;rna-gnl|WGS:JAMSHJ|Psat02G0451000-T1</t>
  </si>
  <si>
    <t>cl33656</t>
  </si>
  <si>
    <t>C</t>
  </si>
  <si>
    <t>Domain of unknown function (DUF3490)</t>
  </si>
  <si>
    <t>Q#1 - &gt;rna-gnl|WGS:JAMSHJ|Psat02G0527500-T1</t>
  </si>
  <si>
    <t>Armadillo/beta-catenin-like repeat</t>
  </si>
  <si>
    <t>Q#1 - &gt;rna-gnl|WGS:JAMSHJ|Psat02G0540600-T1</t>
  </si>
  <si>
    <t>cl13436</t>
  </si>
  <si>
    <t>Q#1 - &gt;rna-gnl|WGS:JAMSHJ|Psat02G0542200-T1</t>
  </si>
  <si>
    <t>cl32023</t>
  </si>
  <si>
    <t>Q#1 - &gt;rna-gnl|WGS:JAMSHJ|Psat03G0049100-T1</t>
  </si>
  <si>
    <t>N</t>
  </si>
  <si>
    <t>Q#1 - &gt;rna-gnl|WGS:JAMSHJ|Psat03G0049900-T1</t>
  </si>
  <si>
    <t>Q#1 - &gt;rna-gnl|WGS:JAMSHJ|Psat03G0052900-T1</t>
  </si>
  <si>
    <t>cl34174</t>
  </si>
  <si>
    <t>Q#1 - &gt;rna-gnl|WGS:JAMSHJ|Psat03G0061600-T1</t>
  </si>
  <si>
    <t>Q#1 - &gt;rna-gnl|WGS:JAMSHJ|Psat03G0061700-T1</t>
  </si>
  <si>
    <t>Microtubule binding</t>
  </si>
  <si>
    <t>Q#1 - &gt;rna-gnl|WGS:JAMSHJ|Psat03G0094100-T1</t>
  </si>
  <si>
    <t>Q#1 - &gt;rna-gnl|WGS:JAMSHJ|Psat03G0094200-T1</t>
  </si>
  <si>
    <t>Calponin homology (CH) domain</t>
  </si>
  <si>
    <t>cl22429</t>
  </si>
  <si>
    <t>Q#1 - &gt;rna-gnl|WGS:JAMSHJ|Psat03G0097700-T1</t>
  </si>
  <si>
    <t>cl40875</t>
  </si>
  <si>
    <t>Leucine Rich Repeat</t>
  </si>
  <si>
    <t>cl37969</t>
  </si>
  <si>
    <t>Q#1 - &gt;rna-gnl|WGS:JAMSHJ|Psat03G0129800-T1</t>
  </si>
  <si>
    <t>Q#1 - &gt;rna-gnl|WGS:JAMSHJ|Psat03G0155100-T1</t>
  </si>
  <si>
    <t>Q#1 - &gt;rna-gnl|WGS:JAMSHJ|Psat03G0230400-T1</t>
  </si>
  <si>
    <t>Q#1 - &gt;rna-gnl|WGS:JAMSHJ|Psat03G0251600-T1</t>
  </si>
  <si>
    <t>Q#1 - &gt;rna-gnl|WGS:JAMSHJ|Psat03G0380200-T1</t>
  </si>
  <si>
    <t>Q#1 - &gt;rna-gnl|WGS:JAMSHJ|Psat03G0446900-T1</t>
  </si>
  <si>
    <t>cl15755</t>
  </si>
  <si>
    <t>Helix-hairpin-helix motif</t>
  </si>
  <si>
    <t>Q#1 - &gt;rna-gnl|WGS:JAMSHJ|Psat03G0471800-T2</t>
  </si>
  <si>
    <t>Q#1 - &gt;rna-gnl|WGS:JAMSHJ|Psat03G0472000-T2</t>
  </si>
  <si>
    <t>Q#1 - &gt;rna-gnl|WGS:JAMSHJ|Psat03G0521800-T1</t>
  </si>
  <si>
    <t>cl00030</t>
  </si>
  <si>
    <t>Q#1 - &gt;rna-gnl|WGS:JAMSHJ|Psat03G0565900-T1</t>
  </si>
  <si>
    <t>cl37899</t>
  </si>
  <si>
    <t>Q#1 - &gt;rna-gnl|WGS:JAMSHJ|Psat03G0624600-T1</t>
  </si>
  <si>
    <t>Q#1 - &gt;rna-gnl|WGS:JAMSHJ|Psat04G0069800-T1</t>
  </si>
  <si>
    <t>Q#1 - &gt;rna-gnl|WGS:JAMSHJ|Psat04G0078400-T1</t>
  </si>
  <si>
    <t>cl37069</t>
  </si>
  <si>
    <t>Q#1 - &gt;rna-gnl|WGS:JAMSHJ|Psat04G0096100-T1</t>
  </si>
  <si>
    <t>cl31020</t>
  </si>
  <si>
    <t>Q#1 - &gt;rna-gnl|WGS:JAMSHJ|Psat04G0097300-T1</t>
  </si>
  <si>
    <t>Q#1 - &gt;rna-gnl|WGS:JAMSHJ|Psat04G0149500-T1</t>
  </si>
  <si>
    <t>Q#1 - &gt;rna-gnl|WGS:JAMSHJ|Psat04G0172700-T1</t>
  </si>
  <si>
    <t>cl38334</t>
  </si>
  <si>
    <t>Q#1 - &gt;rna-gnl|WGS:JAMSHJ|Psat04G0261700-T1</t>
  </si>
  <si>
    <t>Q#1 - &gt;rna-gnl|WGS:JAMSHJ|Psat04G0296500-T1</t>
  </si>
  <si>
    <t>Q#1 - &gt;rna-gnl|WGS:JAMSHJ|Psat04G0339400-T1</t>
  </si>
  <si>
    <t>Q#1 - &gt;rna-gnl|WGS:JAMSHJ|Psat04G0345200-T1</t>
  </si>
  <si>
    <t>cl17011</t>
  </si>
  <si>
    <t>Q#1 - &gt;rna-gnl|WGS:JAMSHJ|Psat04G0585500-T1</t>
  </si>
  <si>
    <t>cl40454</t>
  </si>
  <si>
    <t>Q#1 - &gt;rna-gnl|WGS:JAMSHJ|Psat04G0585600-T1</t>
  </si>
  <si>
    <t>Q#1 - &gt;rna-gnl|WGS:JAMSHJ|Psat05G0013200-T1</t>
  </si>
  <si>
    <t>Q#1 - &gt;rna-gnl|WGS:JAMSHJ|Psat05G0015000-T1</t>
  </si>
  <si>
    <t>Q#1 - &gt;rna-gnl|WGS:JAMSHJ|Psat05G0042100-T3</t>
  </si>
  <si>
    <t>Q#1 - &gt;rna-gnl|WGS:JAMSHJ|Psat05G0046500-T1</t>
  </si>
  <si>
    <t>Q#1 - &gt;rna-gnl|WGS:JAMSHJ|Psat05G0143900-T1</t>
  </si>
  <si>
    <t>Q#1 - &gt;rna-gnl|WGS:JAMSHJ|Psat05G0159400-T1</t>
  </si>
  <si>
    <t>Q#1 - &gt;rna-gnl|WGS:JAMSHJ|Psat05G0293100-T1</t>
  </si>
  <si>
    <t>Q#1 - &gt;rna-gnl|WGS:JAMSHJ|Psat05G0391000-T1</t>
  </si>
  <si>
    <t>cl22454</t>
  </si>
  <si>
    <t>Q#1 - &gt;rna-gnl|WGS:JAMSHJ|Psat05G0467300-T1</t>
  </si>
  <si>
    <t>cl33659</t>
  </si>
  <si>
    <t>Q#1 - &gt;rna-gnl|WGS:JAMSHJ|Psat05G0481300-T1</t>
  </si>
  <si>
    <t>Q#1 - &gt;rna-gnl|WGS:JAMSHJ|Psat05G0558900-T1</t>
  </si>
  <si>
    <t>Q#1 - &gt;rna-gnl|WGS:JAMSHJ|Psat05G0616300-T1</t>
  </si>
  <si>
    <t>Q#1 - &gt;rna-gnl|WGS:JAMSHJ|Psat05G0633900-T1</t>
  </si>
  <si>
    <t>Q#1 - &gt;rna-gnl|WGS:JAMSHJ|Psat05G0654100-T1</t>
  </si>
  <si>
    <t>Q#1 - &gt;rna-gnl|WGS:JAMSHJ|Psat05G0731200-T1</t>
  </si>
  <si>
    <t>Q#1 - &gt;rna-gnl|WGS:JAMSHJ|Psat05G0761500-T1</t>
  </si>
  <si>
    <t>Q#1 - &gt;rna-gnl|WGS:JAMSHJ|Psat05G0775300-T1</t>
  </si>
  <si>
    <t>Q#1 - &gt;rna-gnl|WGS:JAMSHJ|Psat05G0778400-T1</t>
  </si>
  <si>
    <t>Q#1 - &gt;rna-gnl|WGS:JAMSHJ|Psat05G0821600-T1</t>
  </si>
  <si>
    <t>Q#1 - &gt;rna-gnl|WGS:JAMSHJ|Psat06G0035900-T1</t>
  </si>
  <si>
    <t>Q#1 - &gt;rna-gnl|WGS:JAMSHJ|Psat06G0049000-T1</t>
  </si>
  <si>
    <t>Q#1 - &gt;rna-gnl|WGS:JAMSHJ|Psat06G0184700-T1</t>
  </si>
  <si>
    <t>cl33413</t>
  </si>
  <si>
    <t>Q#1 - &gt;rna-gnl|WGS:JAMSHJ|Psat06G0224600-T1</t>
  </si>
  <si>
    <t>Q#1 - &gt;rna-gnl|WGS:JAMSHJ|Psat06G0258900-T1</t>
  </si>
  <si>
    <t>Q#1 - &gt;rna-gnl|WGS:JAMSHJ|Psat06G0359400-T1</t>
  </si>
  <si>
    <t>Q#1 - &gt;rna-gnl|WGS:JAMSHJ|Psat06G0363600-T1</t>
  </si>
  <si>
    <t>Q#1 - &gt;rna-gnl|WGS:JAMSHJ|Psat06G0378000-T1</t>
  </si>
  <si>
    <t>Q#1 - &gt;rna-gnl|WGS:JAMSHJ|Psat06G0398700-T1</t>
  </si>
  <si>
    <t>Q#1 - &gt;rna-gnl|WGS:JAMSHJ|Psat06G0405100-T1</t>
  </si>
  <si>
    <t>Q#1 - &gt;rna-gnl|WGS:JAMSHJ|Psat06G0410700-T1</t>
  </si>
  <si>
    <t>Q#1 - &gt;rna-gnl|WGS:JAMSHJ|Psat06G0410800-T1</t>
  </si>
  <si>
    <t>Q#1 - &gt;rna-gnl|WGS:JAMSHJ|Psat06G0446800-T1</t>
  </si>
  <si>
    <t>cl43451</t>
  </si>
  <si>
    <t>Q#1 - &gt;rna-gnl|WGS:JAMSHJ|Psat07G0035600-T1</t>
  </si>
  <si>
    <t>Q#1 - &gt;rna-gnl|WGS:JAMSHJ|Psat07G0035700-T1</t>
  </si>
  <si>
    <t>Q#1 - &gt;rna-gnl|WGS:JAMSHJ|Psat07G0089700-T1</t>
  </si>
  <si>
    <t>Q#1 - &gt;rna-gnl|WGS:JAMSHJ|Psat07G0193700-T1</t>
  </si>
  <si>
    <t>Q#1 - &gt;rna-gnl|WGS:JAMSHJ|Psat07G0273700-T1</t>
  </si>
  <si>
    <t>Q#1 - &gt;rna-gnl|WGS:JAMSHJ|Psat07G0314000-T1</t>
  </si>
  <si>
    <t>Q#1 - &gt;rna-gnl|WGS:JAMSHJ|Psat07G0355900-T1</t>
  </si>
  <si>
    <t>Q#1 - &gt;rna-gnl|WGS:JAMSHJ|Psat07G0418500-T1</t>
  </si>
  <si>
    <t>Q#1 - &gt;rna-gnl|WGS:JAMSHJ|Psat07G0421600-T1</t>
  </si>
  <si>
    <t>Zinc finger, C3HC4 type (RING finger)</t>
  </si>
  <si>
    <t>Q#1 - &gt;rna-gnl|WGS:JAMSHJ|Psat07G0528400-T1</t>
  </si>
  <si>
    <t>Q#1 - &gt;rna-gnl|WGS:JAMSHJ|Psat01G0068800-T2</t>
  </si>
  <si>
    <t>Q#1 - &gt;rna-gnl|WGS:JAMSHJ|Psat02G0206900-T1</t>
  </si>
  <si>
    <t>Q#1 - &gt;rna-gnl|WGS:JAMSHJ|Psat01G0077700-T1</t>
  </si>
  <si>
    <t>Q#1 - &gt;rna-gnl|WGS:JAMSHJ|Psat01G0390600-T1</t>
  </si>
  <si>
    <t>Q#1 - &gt;rna-gnl|WGS:JAMSHJ|Psat01G0390700-T1</t>
  </si>
  <si>
    <t>Q#1 - &gt;rna-gnl|WGS:JAMSHJ|Psat01G0258500-T1</t>
  </si>
  <si>
    <t>Q#1 - &gt;rna-gnl|WGS:JAMSHJ|Psat02G0233400-T1</t>
  </si>
  <si>
    <t>Q#1 - &gt;rna-gnl|WGS:JAMSHJ|Psat01G0098900-T1</t>
  </si>
  <si>
    <t>Q#1 - &gt;rna-gnl|WGS:JAMSHJ|Psat01G0314100-T1</t>
  </si>
  <si>
    <t>Gamma tubulin complex component N-terminal</t>
  </si>
  <si>
    <t>Mitochondrial carrier protein</t>
  </si>
  <si>
    <t>Q#1 - &gt;rna-gnl|WGS:JAMSHJ|Psat01G0428600-T1</t>
  </si>
  <si>
    <t>cl37461</t>
  </si>
  <si>
    <t>Q#1 - &gt;rna-gnl|WGS:JAMSHJ|Psat01G0559500-T1</t>
  </si>
  <si>
    <t>Q#1 - &gt;rna-gnl|WGS:JAMSHJ|Psat02G0012600-T1</t>
  </si>
  <si>
    <t>Q#1 - &gt;rna-gnl|WGS:JAMSHJ|Psat01G0098800-T1</t>
  </si>
  <si>
    <t>Q#1 - &gt;rna-gnl|WGS:JAMSHJ|Psat01G0405600-T2</t>
  </si>
  <si>
    <t>cl17238</t>
  </si>
  <si>
    <t>Q#1 - &gt;rna-gnl|WGS:JAMSHJ|Psat01G0014400-T1</t>
  </si>
  <si>
    <t>Q#1 - &gt;rna-gnl|WGS:JAMSHJ|Psat01G0090100-T1</t>
  </si>
  <si>
    <t>cl33686</t>
  </si>
  <si>
    <t>Q#1 - &gt;rna-gnl|WGS:JAMSHJ|Psat01G0281700-T1</t>
  </si>
  <si>
    <t>Q#1 - &gt;rna-gnl|WGS:JAMSHJ|Psat02G0028900-T1</t>
  </si>
  <si>
    <t>Q#1 - &gt;rna-gnl|WGS:JAMSHJ|Psat01G0108500-T1</t>
  </si>
  <si>
    <t>Q#1 - &gt;rna-gnl|WGS:JAMSHJ|Psat02G0252400-T1</t>
  </si>
  <si>
    <t>cl33865</t>
  </si>
  <si>
    <t>Malectin domain</t>
  </si>
  <si>
    <t>Q#1 - &gt;rna-gnl|WGS:JAMSHJ|Psat02G0264200-T1</t>
  </si>
  <si>
    <t>cl31754</t>
  </si>
  <si>
    <t>Transcription factor TFIIB repeat</t>
  </si>
  <si>
    <t>Q#1 - &gt;rna-gnl|WGS:JAMSHJ|Psat02G0264600-T1</t>
  </si>
  <si>
    <t>Q#1 - &gt;rna-gnl|WGS:JAMSHJ|Psat02G0272100-T1</t>
  </si>
  <si>
    <t>Q#1 - &gt;rna-gnl|WGS:JAMSHJ|Psat01G0042300-T1</t>
  </si>
  <si>
    <t>Q#1 - &gt;rna-gnl|WGS:JAMSHJ|Psat01G0403500-T1</t>
  </si>
  <si>
    <t>Table S2 Basic parameters analysis of PsKINs family</t>
  </si>
  <si>
    <t>Gene symbol</t>
  </si>
  <si>
    <t>Gene Name</t>
  </si>
  <si>
    <t>Deduced Protein</t>
  </si>
  <si>
    <t>Instability coefficient</t>
  </si>
  <si>
    <t>GRAVY</t>
  </si>
  <si>
    <t>Subcellular location</t>
  </si>
  <si>
    <t>Size (aa)</t>
  </si>
  <si>
    <t>Molecular Weight /kD</t>
  </si>
  <si>
    <t>PI</t>
  </si>
  <si>
    <t>KIW84_010144</t>
  </si>
  <si>
    <t>PsKIN1</t>
  </si>
  <si>
    <t>Nucleus.</t>
  </si>
  <si>
    <t>KIW84_010423</t>
  </si>
  <si>
    <t>PsKIN2</t>
  </si>
  <si>
    <t>Cytoplasm.</t>
  </si>
  <si>
    <t>KIW84_010688</t>
  </si>
  <si>
    <t>PsKIN3</t>
  </si>
  <si>
    <t>Cytoplasm. Nucleus.</t>
  </si>
  <si>
    <t>KIW84_010777</t>
  </si>
  <si>
    <t>PsKIN4</t>
  </si>
  <si>
    <t>KIW84_010901</t>
  </si>
  <si>
    <t>PsKIN5</t>
  </si>
  <si>
    <t>KIW84_010988</t>
  </si>
  <si>
    <t>PsKIN6</t>
  </si>
  <si>
    <t>KIW84_010989</t>
  </si>
  <si>
    <t>PsKIN7</t>
  </si>
  <si>
    <t>KIW84_011085</t>
  </si>
  <si>
    <t>PsKIN8</t>
  </si>
  <si>
    <t>KIW84_012585</t>
  </si>
  <si>
    <t>PsKIN9</t>
  </si>
  <si>
    <t>KIW84_012817</t>
  </si>
  <si>
    <t>PsKIN10</t>
  </si>
  <si>
    <t>KIW84_013141</t>
  </si>
  <si>
    <t>PsKIN11</t>
  </si>
  <si>
    <t>Cell membrane. Nucleus.</t>
  </si>
  <si>
    <t>KIW84_013906</t>
  </si>
  <si>
    <t>PsKIN12</t>
  </si>
  <si>
    <t>KIW84_013907</t>
  </si>
  <si>
    <t>PsKIN13</t>
  </si>
  <si>
    <t>KIW84_014035</t>
  </si>
  <si>
    <t>PsKIN14</t>
  </si>
  <si>
    <t>KIW84_014056</t>
  </si>
  <si>
    <t>PsKIN15</t>
  </si>
  <si>
    <t>KIW84_014286</t>
  </si>
  <si>
    <t>PsKIN16</t>
  </si>
  <si>
    <t>KIW84_015595</t>
  </si>
  <si>
    <t>PsKIN17</t>
  </si>
  <si>
    <t>KIW84_020126</t>
  </si>
  <si>
    <t>PsKIN18</t>
  </si>
  <si>
    <t>KIW84_020289</t>
  </si>
  <si>
    <t>PsKIN19</t>
  </si>
  <si>
    <t>KIW84_022069</t>
  </si>
  <si>
    <t>PsKIN20</t>
  </si>
  <si>
    <t>KIW84_022334</t>
  </si>
  <si>
    <t>PsKIN21</t>
  </si>
  <si>
    <t>KIW84_022524</t>
  </si>
  <si>
    <t>PsKIN22</t>
  </si>
  <si>
    <t>KIW84_022642</t>
  </si>
  <si>
    <t>PsKIN23</t>
  </si>
  <si>
    <t>KIW84_022646</t>
  </si>
  <si>
    <t>PsKIN24</t>
  </si>
  <si>
    <t>KIW84_022721</t>
  </si>
  <si>
    <t>PsKIN25</t>
  </si>
  <si>
    <t>KIW84_023435</t>
  </si>
  <si>
    <t>PsKIN26</t>
  </si>
  <si>
    <t>KIW84_024510</t>
  </si>
  <si>
    <t>PsKIN27</t>
  </si>
  <si>
    <t>KIW84_025275</t>
  </si>
  <si>
    <t>PsKIN28</t>
  </si>
  <si>
    <t>KIW84_025406</t>
  </si>
  <si>
    <t>PsKIN29</t>
  </si>
  <si>
    <t>KIW84_025422</t>
  </si>
  <si>
    <t>PsKIN30</t>
  </si>
  <si>
    <t>KIW84_030491</t>
  </si>
  <si>
    <t>PsKIN31</t>
  </si>
  <si>
    <t>KIW84_030499</t>
  </si>
  <si>
    <t>PsKIN32</t>
  </si>
  <si>
    <t>KIW84_030529</t>
  </si>
  <si>
    <t>PsKIN33</t>
  </si>
  <si>
    <t>KIW84_030616</t>
  </si>
  <si>
    <t>PsKIN34</t>
  </si>
  <si>
    <t>KIW84_030617</t>
  </si>
  <si>
    <t>PsKIN35</t>
  </si>
  <si>
    <t>KIW84_030941</t>
  </si>
  <si>
    <t>PsKIN36</t>
  </si>
  <si>
    <t>KIW84_030942</t>
  </si>
  <si>
    <t>PsKIN37</t>
  </si>
  <si>
    <t>KIW84_030977</t>
  </si>
  <si>
    <t>PsKIN38</t>
  </si>
  <si>
    <t>KIW84_031298</t>
  </si>
  <si>
    <t>PsKIN39</t>
  </si>
  <si>
    <t>KIW84_031551</t>
  </si>
  <si>
    <t>PsKIN40</t>
  </si>
  <si>
    <t>KIW84_032304</t>
  </si>
  <si>
    <t>PsKIN41</t>
  </si>
  <si>
    <t>KIW84_032516</t>
  </si>
  <si>
    <t>PsKIN42</t>
  </si>
  <si>
    <t>KIW84_033802</t>
  </si>
  <si>
    <t>PsKIN43</t>
  </si>
  <si>
    <t>KIW84_034469</t>
  </si>
  <si>
    <t>PsKIN44</t>
  </si>
  <si>
    <t>KIW84_034718</t>
  </si>
  <si>
    <t>PsKIN45</t>
  </si>
  <si>
    <t>KIW84_034720</t>
  </si>
  <si>
    <t>PsKIN46</t>
  </si>
  <si>
    <t>KIW84_035218</t>
  </si>
  <si>
    <t>PsKIN47</t>
  </si>
  <si>
    <t>KIW84_035659</t>
  </si>
  <si>
    <t>PsKIN48</t>
  </si>
  <si>
    <t>KIW84_036246</t>
  </si>
  <si>
    <t>PsKIN49</t>
  </si>
  <si>
    <t>KIW84_040698</t>
  </si>
  <si>
    <t>PsKIN50</t>
  </si>
  <si>
    <t>KIW84_040784</t>
  </si>
  <si>
    <t>PsKIN51</t>
  </si>
  <si>
    <t>KIW84_040961</t>
  </si>
  <si>
    <t>PsKIN52</t>
  </si>
  <si>
    <t>KIW84_040973</t>
  </si>
  <si>
    <t>PsKIN53</t>
  </si>
  <si>
    <t>KIW84_041495</t>
  </si>
  <si>
    <t>PsKIN54</t>
  </si>
  <si>
    <t>KIW84_041727</t>
  </si>
  <si>
    <t>PsKIN55</t>
  </si>
  <si>
    <t>KIW84_042617</t>
  </si>
  <si>
    <t>PsKIN56</t>
  </si>
  <si>
    <t>KIW84_042965</t>
  </si>
  <si>
    <t>PsKIN57</t>
  </si>
  <si>
    <t>KIW84_043394</t>
  </si>
  <si>
    <t>PsKIN58</t>
  </si>
  <si>
    <t>KIW84_043452</t>
  </si>
  <si>
    <t>PsKIN59</t>
  </si>
  <si>
    <t>KIW84_045855</t>
  </si>
  <si>
    <t>PsKIN60</t>
  </si>
  <si>
    <t>KIW84_045856</t>
  </si>
  <si>
    <t>PsKIN61</t>
  </si>
  <si>
    <t>KIW84_050132</t>
  </si>
  <si>
    <t>PsKIN62</t>
  </si>
  <si>
    <t>KIW84_050150</t>
  </si>
  <si>
    <t>PsKIN63</t>
  </si>
  <si>
    <t>KIW84_050421</t>
  </si>
  <si>
    <t>PsKIN64</t>
  </si>
  <si>
    <t>KIW84_050465</t>
  </si>
  <si>
    <t>PsKIN65</t>
  </si>
  <si>
    <t>KIW84_051439</t>
  </si>
  <si>
    <t>PsKIN66</t>
  </si>
  <si>
    <t>KIW84_051594</t>
  </si>
  <si>
    <t>PsKIN67</t>
  </si>
  <si>
    <t>KIW84_052931</t>
  </si>
  <si>
    <t>PsKIN68</t>
  </si>
  <si>
    <t>KIW84_053910</t>
  </si>
  <si>
    <t>PsKIN69</t>
  </si>
  <si>
    <t>KIW84_054673</t>
  </si>
  <si>
    <t>PsKIN70</t>
  </si>
  <si>
    <t>KIW84_054813</t>
  </si>
  <si>
    <t>PsKIN71</t>
  </si>
  <si>
    <t>KIW84_055589</t>
  </si>
  <si>
    <t>PsKIN72</t>
  </si>
  <si>
    <t>KIW84_056163</t>
  </si>
  <si>
    <t>PsKIN73</t>
  </si>
  <si>
    <t>KIW84_056339</t>
  </si>
  <si>
    <t>PsKIN74</t>
  </si>
  <si>
    <t>Endoplasmic reticulum.</t>
  </si>
  <si>
    <t>KIW84_056541</t>
  </si>
  <si>
    <t>PsKIN75</t>
  </si>
  <si>
    <t>KIW84_057005</t>
  </si>
  <si>
    <t>PsKIN76</t>
  </si>
  <si>
    <t>KIW84_057312</t>
  </si>
  <si>
    <t>PsKIN77</t>
  </si>
  <si>
    <t>KIW84_057615</t>
  </si>
  <si>
    <t>PsKIN78</t>
  </si>
  <si>
    <t>KIW84_057753</t>
  </si>
  <si>
    <t>PsKIN79</t>
  </si>
  <si>
    <t>KIW84_057784</t>
  </si>
  <si>
    <t>PsKIN80</t>
  </si>
  <si>
    <t>KIW84_058216</t>
  </si>
  <si>
    <t>PsKIN81</t>
  </si>
  <si>
    <t>KIW84_060359</t>
  </si>
  <si>
    <t>PsKIN82</t>
  </si>
  <si>
    <t>KIW84_060490</t>
  </si>
  <si>
    <t>PsKIN83</t>
  </si>
  <si>
    <t>KIW84_061847</t>
  </si>
  <si>
    <t>PsKIN84</t>
  </si>
  <si>
    <t>KIW84_062246</t>
  </si>
  <si>
    <t>PsKIN85</t>
  </si>
  <si>
    <t>KIW84_062589</t>
  </si>
  <si>
    <t>PsKIN86</t>
  </si>
  <si>
    <t>KIW84_063450</t>
  </si>
  <si>
    <t>PsKIN87</t>
  </si>
  <si>
    <t>KIW84_063594</t>
  </si>
  <si>
    <t>PsKIN88</t>
  </si>
  <si>
    <t>KIW84_063636</t>
  </si>
  <si>
    <t>PsKIN89</t>
  </si>
  <si>
    <t>KIW84_063780</t>
  </si>
  <si>
    <t>PsKIN90</t>
  </si>
  <si>
    <t>KIW84_063987</t>
  </si>
  <si>
    <t>PsKIN91</t>
  </si>
  <si>
    <t>KIW84_064051</t>
  </si>
  <si>
    <t>PsKIN92</t>
  </si>
  <si>
    <t>KIW84_064107</t>
  </si>
  <si>
    <t>PsKIN93</t>
  </si>
  <si>
    <t>KIW84_064108</t>
  </si>
  <si>
    <t>PsKIN94</t>
  </si>
  <si>
    <t>KIW84_064468</t>
  </si>
  <si>
    <t>PsKIN95</t>
  </si>
  <si>
    <t>KIW84_070356</t>
  </si>
  <si>
    <t>PsKIN96</t>
  </si>
  <si>
    <t>KIW84_070357</t>
  </si>
  <si>
    <t>PsKIN97</t>
  </si>
  <si>
    <t>KIW84_070897</t>
  </si>
  <si>
    <t>PsKIN98</t>
  </si>
  <si>
    <t>KIW84_071937</t>
  </si>
  <si>
    <t>PsKIN99</t>
  </si>
  <si>
    <t>KIW84_072737</t>
  </si>
  <si>
    <t>PsKIN100</t>
  </si>
  <si>
    <t>KIW84_073140</t>
  </si>
  <si>
    <t>PsKIN101</t>
  </si>
  <si>
    <t>KIW84_073559</t>
  </si>
  <si>
    <t>PsKIN102</t>
  </si>
  <si>
    <t>KIW84_074185</t>
  </si>
  <si>
    <t>PsKIN103</t>
  </si>
  <si>
    <t>KIW84_074216</t>
  </si>
  <si>
    <t>PsKIN104</t>
  </si>
  <si>
    <t>KIW84_075284</t>
  </si>
  <si>
    <t>PsKIN105</t>
  </si>
  <si>
    <t>Table S3 Gene IDs and corresponding nomenclature in PsKINs/AtKINs/GmKINs</t>
  </si>
  <si>
    <t>Gene ID</t>
  </si>
  <si>
    <t>Subfamily</t>
  </si>
  <si>
    <t>GmKIN23</t>
  </si>
  <si>
    <t>Glyma.03G233100</t>
  </si>
  <si>
    <t>Subfamily Ⅰ</t>
  </si>
  <si>
    <t>GmKIN146</t>
  </si>
  <si>
    <t>Glyma.19G230100</t>
  </si>
  <si>
    <t>GmKIN80</t>
  </si>
  <si>
    <t>Glyma.10G14950</t>
  </si>
  <si>
    <t>GmKIN81</t>
  </si>
  <si>
    <t>Glyma.10G149500</t>
  </si>
  <si>
    <t>AtKIN53</t>
  </si>
  <si>
    <t>AT5G27000</t>
  </si>
  <si>
    <t>AtKIN2</t>
  </si>
  <si>
    <t>AT1G09170</t>
  </si>
  <si>
    <t>GmKIN22</t>
  </si>
  <si>
    <t>Glyma.03G217000</t>
  </si>
  <si>
    <t>GmKIN145</t>
  </si>
  <si>
    <t>Glyma.19G213600</t>
  </si>
  <si>
    <t>GmKIN9</t>
  </si>
  <si>
    <t>Glyma.02G015500</t>
  </si>
  <si>
    <t>GmKIN78</t>
  </si>
  <si>
    <t>Glyma.10G016000</t>
  </si>
  <si>
    <t>AtKIN20</t>
  </si>
  <si>
    <t>AT2G47500</t>
  </si>
  <si>
    <t>GmKIN16</t>
  </si>
  <si>
    <t>Glyma.02G302800</t>
  </si>
  <si>
    <t>GmKIN108</t>
  </si>
  <si>
    <t>Glyma.14G011100</t>
  </si>
  <si>
    <t>GmKIN65</t>
  </si>
  <si>
    <t>Glyma.08G333300</t>
  </si>
  <si>
    <t>GmKIN137</t>
  </si>
  <si>
    <t>Glyma.18G073500</t>
  </si>
  <si>
    <t>AtKIN32</t>
  </si>
  <si>
    <t>AT3G44730</t>
  </si>
  <si>
    <t>GmKIN19</t>
  </si>
  <si>
    <t>Glyma.03G134900</t>
  </si>
  <si>
    <t>GmKIN142</t>
  </si>
  <si>
    <t>Glyma.19G137500</t>
  </si>
  <si>
    <t>AtKIN22</t>
  </si>
  <si>
    <t>AT3G10310</t>
  </si>
  <si>
    <t>GmKIN39</t>
  </si>
  <si>
    <t>Glyma.05G233900</t>
  </si>
  <si>
    <t>GmKIN57</t>
  </si>
  <si>
    <t>Glyma.08G041200</t>
  </si>
  <si>
    <t>GmKIN73</t>
  </si>
  <si>
    <t>Glyma.09G184400</t>
  </si>
  <si>
    <t>AtKIN5</t>
  </si>
  <si>
    <t>AT1G18410</t>
  </si>
  <si>
    <t>AtKIN13</t>
  </si>
  <si>
    <t>AT1G73860</t>
  </si>
  <si>
    <t>GmKIN38</t>
  </si>
  <si>
    <t>Glyma.05G208100</t>
  </si>
  <si>
    <t>GmKIN56</t>
  </si>
  <si>
    <t>Glyma.08G014800</t>
  </si>
  <si>
    <t>AtKIN11</t>
  </si>
  <si>
    <t>AT1G63640</t>
  </si>
  <si>
    <t>AtKIN57</t>
  </si>
  <si>
    <t>AT5G41310</t>
  </si>
  <si>
    <t>Subfamily Ⅱ</t>
  </si>
  <si>
    <t>GmKIN2</t>
  </si>
  <si>
    <t>Glyma.01G021200</t>
  </si>
  <si>
    <t>GmKIN76</t>
  </si>
  <si>
    <t>Glyma.09G200800</t>
  </si>
  <si>
    <t>AtKIN16</t>
  </si>
  <si>
    <t>AT2G22610</t>
  </si>
  <si>
    <t>GmKIN61</t>
  </si>
  <si>
    <t>Glyma.08G174300</t>
  </si>
  <si>
    <t>GmKIN120</t>
  </si>
  <si>
    <t>Glyma.15G252800</t>
  </si>
  <si>
    <t>AtKIN12</t>
  </si>
  <si>
    <t>AT1G72250</t>
  </si>
  <si>
    <t>GmKIN24</t>
  </si>
  <si>
    <t>Glyma.03G237800</t>
  </si>
  <si>
    <t>GmKIN147</t>
  </si>
  <si>
    <t>Glyma.19G235400</t>
  </si>
  <si>
    <t>GmKIN82</t>
  </si>
  <si>
    <t>Glyma.10G154200</t>
  </si>
  <si>
    <t>GmKIN150</t>
  </si>
  <si>
    <t>Glyma.20G234100</t>
  </si>
  <si>
    <t>AtKIN54</t>
  </si>
  <si>
    <t>AT5G27550</t>
  </si>
  <si>
    <t>GmKIN52</t>
  </si>
  <si>
    <t>Glyma.07G186700</t>
  </si>
  <si>
    <t>Subfamily Ⅲ</t>
  </si>
  <si>
    <t>GmKIN58</t>
  </si>
  <si>
    <t>Glyma.08G062500</t>
  </si>
  <si>
    <t>GmKIN103</t>
  </si>
  <si>
    <t>Glyma.13G251100</t>
  </si>
  <si>
    <t>GmKIN118</t>
  </si>
  <si>
    <t>Glyma.15G063200</t>
  </si>
  <si>
    <t>AtKIN39</t>
  </si>
  <si>
    <t>AT4G05190</t>
  </si>
  <si>
    <t>AtKIN43</t>
  </si>
  <si>
    <t>AT4G21270</t>
  </si>
  <si>
    <t>GmKIN99</t>
  </si>
  <si>
    <t>Glyma.12G215200</t>
  </si>
  <si>
    <t>GmKIN104</t>
  </si>
  <si>
    <t>Glyma.13G286400</t>
  </si>
  <si>
    <t>GmKIN55</t>
  </si>
  <si>
    <t>Glyma.06G266500</t>
  </si>
  <si>
    <t>GmKIN96</t>
  </si>
  <si>
    <t>Glyma.12G136600</t>
  </si>
  <si>
    <t>Glyma.13G133200</t>
  </si>
  <si>
    <t>AtKIN46</t>
  </si>
  <si>
    <t>AT4G27180</t>
  </si>
  <si>
    <t>AtKIN60</t>
  </si>
  <si>
    <t>AT5G54670</t>
  </si>
  <si>
    <t>GmKIN6</t>
  </si>
  <si>
    <t>Glyma.01G155300</t>
  </si>
  <si>
    <t>GmKIN87</t>
  </si>
  <si>
    <t>Glyma.11G089400</t>
  </si>
  <si>
    <t>GmKIN75</t>
  </si>
  <si>
    <t>Glyma.09G194900</t>
  </si>
  <si>
    <t>GmKIN124</t>
  </si>
  <si>
    <t>Glyma.16G111200</t>
  </si>
  <si>
    <t>AtKIN64</t>
  </si>
  <si>
    <t>AT5G65930</t>
  </si>
  <si>
    <t>GmKIN149</t>
  </si>
  <si>
    <t>Glyma.20G229600</t>
  </si>
  <si>
    <t>GmKIN50</t>
  </si>
  <si>
    <t>Glyma.06G205200</t>
  </si>
  <si>
    <t>GmKIN83</t>
  </si>
  <si>
    <t>Glyma.10G159100</t>
  </si>
  <si>
    <t>AtKIN55</t>
  </si>
  <si>
    <t>AT5G27950</t>
  </si>
  <si>
    <t>AtKIN9</t>
  </si>
  <si>
    <t>AT1G55550</t>
  </si>
  <si>
    <t>GmKIN63</t>
  </si>
  <si>
    <t>Glyma.08G279800</t>
  </si>
  <si>
    <t>GmKIN139</t>
  </si>
  <si>
    <t>Glyma.18G146600</t>
  </si>
  <si>
    <t>GmKIN3</t>
  </si>
  <si>
    <t>Glyma.01G023600</t>
  </si>
  <si>
    <t>GmKIN10</t>
  </si>
  <si>
    <t>Glyma.02G041400</t>
  </si>
  <si>
    <t>AtKIN51</t>
  </si>
  <si>
    <t>AT5G10470</t>
  </si>
  <si>
    <t>AtKIN63</t>
  </si>
  <si>
    <t>AT5G65460</t>
  </si>
  <si>
    <t>GmKIN60</t>
  </si>
  <si>
    <t>Glyma.08G170500</t>
  </si>
  <si>
    <t>GmKIN121</t>
  </si>
  <si>
    <t>Glyma.15G256400</t>
  </si>
  <si>
    <t>GmKIN25</t>
  </si>
  <si>
    <t>Glyma.03G240400</t>
  </si>
  <si>
    <t>AtKIN38</t>
  </si>
  <si>
    <t>AT3G63480</t>
  </si>
  <si>
    <t>GmKIN7</t>
  </si>
  <si>
    <t>Glyma.01G168200</t>
  </si>
  <si>
    <t>Subfamily Ⅳ</t>
  </si>
  <si>
    <t>GmKIN86</t>
  </si>
  <si>
    <t>Glyma.11G075100</t>
  </si>
  <si>
    <t>GmKIN11</t>
  </si>
  <si>
    <t>Glyma.02G050400</t>
  </si>
  <si>
    <t>GmKIN125</t>
  </si>
  <si>
    <t>Glyma.16G130500</t>
  </si>
  <si>
    <t>AtKIN36</t>
  </si>
  <si>
    <t>AT3G51150</t>
  </si>
  <si>
    <t>AtKIN65</t>
  </si>
  <si>
    <t>AT5G66310</t>
  </si>
  <si>
    <t>GmKIN88</t>
  </si>
  <si>
    <t>Glyma.11G110800</t>
  </si>
  <si>
    <t>GmKIN93</t>
  </si>
  <si>
    <t>Glyma.12G037100</t>
  </si>
  <si>
    <t>GmKIN26</t>
  </si>
  <si>
    <t>Glyma.04G008200</t>
  </si>
  <si>
    <t>GmKIN33</t>
  </si>
  <si>
    <t>Glyma.04G155500</t>
  </si>
  <si>
    <t>GmKIN41</t>
  </si>
  <si>
    <t>AtKIN14</t>
  </si>
  <si>
    <t>AT2G21300</t>
  </si>
  <si>
    <t>AtKIN47</t>
  </si>
  <si>
    <t>AT4G38950</t>
  </si>
  <si>
    <t>AtKIN44</t>
  </si>
  <si>
    <t>AT4G24170</t>
  </si>
  <si>
    <t>AtKIN58</t>
  </si>
  <si>
    <t>AT5G42490</t>
  </si>
  <si>
    <t>GmKIN28</t>
  </si>
  <si>
    <t>Glyma.04G026800</t>
  </si>
  <si>
    <t>GmKIN44</t>
  </si>
  <si>
    <t>Glyma.06G026700</t>
  </si>
  <si>
    <t>GmKIN48</t>
  </si>
  <si>
    <t>Glyma.07G096500</t>
  </si>
  <si>
    <t>GmKIN72</t>
  </si>
  <si>
    <t>Glyma.09G181200</t>
  </si>
  <si>
    <t>AtKIN4</t>
  </si>
  <si>
    <t>AT1G18370</t>
  </si>
  <si>
    <t>GmKIN101</t>
  </si>
  <si>
    <t>Glyma.13G114200</t>
  </si>
  <si>
    <t>GmKIN129</t>
  </si>
  <si>
    <t>Glyma.17G045600 </t>
  </si>
  <si>
    <t>AtKIN30</t>
  </si>
  <si>
    <t>AT3G43210</t>
  </si>
  <si>
    <t>GmKIN112</t>
  </si>
  <si>
    <t>Glyma.14G089072</t>
  </si>
  <si>
    <t>GmKIN134</t>
  </si>
  <si>
    <t>Glyma.17G233200</t>
  </si>
  <si>
    <t>AtKIN10</t>
  </si>
  <si>
    <t>AT1G59540</t>
  </si>
  <si>
    <t>GmKIN133</t>
  </si>
  <si>
    <t>Glyma.17G208400</t>
  </si>
  <si>
    <t>AtKIN21</t>
  </si>
  <si>
    <t>AT3G10180</t>
  </si>
  <si>
    <t>GmKIN20</t>
  </si>
  <si>
    <t>Glyma.03G146900</t>
  </si>
  <si>
    <t>GmKIN143</t>
  </si>
  <si>
    <t>Glyma.19G150300</t>
  </si>
  <si>
    <t>GmKIN13</t>
  </si>
  <si>
    <t>Glyma.02G170500</t>
  </si>
  <si>
    <t>GmKIN67</t>
  </si>
  <si>
    <t>Glyma.09G108000</t>
  </si>
  <si>
    <t>AtKIN23</t>
  </si>
  <si>
    <t>AT3G12020</t>
  </si>
  <si>
    <t>AtKIN50</t>
  </si>
  <si>
    <t>AT5G06670</t>
  </si>
  <si>
    <t>GmKIN100</t>
  </si>
  <si>
    <t>Glyma.13G030600</t>
  </si>
  <si>
    <t>GmKIN113</t>
  </si>
  <si>
    <t>Glyma.14G152402</t>
  </si>
  <si>
    <t>GmKIN114</t>
  </si>
  <si>
    <t>Glyma.14G152452</t>
  </si>
  <si>
    <t>AtKIN8</t>
  </si>
  <si>
    <t>AT1G21730</t>
  </si>
  <si>
    <t>GmKIN123</t>
  </si>
  <si>
    <t>Glyma.16G098500</t>
  </si>
  <si>
    <t>GmKIN51</t>
  </si>
  <si>
    <t>Glyma.07G159000</t>
  </si>
  <si>
    <t>GmKIN42</t>
  </si>
  <si>
    <t>Glyma.06G009000</t>
  </si>
  <si>
    <t>GmKIN27</t>
  </si>
  <si>
    <t>Glyma.04G009100</t>
  </si>
  <si>
    <t>GmKIN89</t>
  </si>
  <si>
    <t>Glyma.11G112700</t>
  </si>
  <si>
    <t>GmKIN94</t>
  </si>
  <si>
    <t>Glyma.12G038600</t>
  </si>
  <si>
    <t>AtKIN15</t>
  </si>
  <si>
    <t>AT2G21380</t>
  </si>
  <si>
    <t>AtKIN48</t>
  </si>
  <si>
    <t>AT4G39050</t>
  </si>
  <si>
    <t>AT4G26660</t>
  </si>
  <si>
    <t>Subfamily Ⅴ</t>
  </si>
  <si>
    <t>GmKIN54</t>
  </si>
  <si>
    <t>Glyma.07G246800</t>
  </si>
  <si>
    <t>GmKIN127</t>
  </si>
  <si>
    <t>Glyma.17G027200</t>
  </si>
  <si>
    <t>GmKIN66</t>
  </si>
  <si>
    <t>Glyma.09G044300</t>
  </si>
  <si>
    <t>GmKIN119</t>
  </si>
  <si>
    <t>Glyma.15G148800</t>
  </si>
  <si>
    <t>AtKIN25</t>
  </si>
  <si>
    <t>AT3G16630</t>
  </si>
  <si>
    <t>AtKIN42</t>
  </si>
  <si>
    <t>AT4G15885</t>
  </si>
  <si>
    <t>GmKIN47</t>
  </si>
  <si>
    <t>Glyma.07G086500</t>
  </si>
  <si>
    <t>GmKIN74</t>
  </si>
  <si>
    <t>Glyma.09G190500</t>
  </si>
  <si>
    <t>GmKIN107</t>
  </si>
  <si>
    <t>Glyma.13G358700</t>
  </si>
  <si>
    <t>GmKIN116</t>
  </si>
  <si>
    <t>Glyma.15G015300</t>
  </si>
  <si>
    <t>GmKIN40</t>
  </si>
  <si>
    <t>Glyma.07G005200</t>
  </si>
  <si>
    <t>GmKIN62</t>
  </si>
  <si>
    <t>Glyma.08G205700</t>
  </si>
  <si>
    <t>AtKIN24</t>
  </si>
  <si>
    <t>AT3G16060</t>
  </si>
  <si>
    <t>AtKIN34</t>
  </si>
  <si>
    <t>AT3G49650</t>
  </si>
  <si>
    <t>GmKIN110</t>
  </si>
  <si>
    <t>Glyma.14G019200</t>
  </si>
  <si>
    <t>GmKIN46</t>
  </si>
  <si>
    <t>Glyma.06G096600</t>
  </si>
  <si>
    <t>AtKIN56</t>
  </si>
  <si>
    <t>AT5G33300</t>
  </si>
  <si>
    <t>GmKIN34</t>
  </si>
  <si>
    <t>Glyma.05G014900</t>
  </si>
  <si>
    <t>GmKIN130</t>
  </si>
  <si>
    <t>Glyma.17G123400</t>
  </si>
  <si>
    <t>AtKIN6</t>
  </si>
  <si>
    <t>AT1G18550</t>
  </si>
  <si>
    <t>GmKIN31</t>
  </si>
  <si>
    <t>Glyma.04G145200</t>
  </si>
  <si>
    <t>GmKIN106</t>
  </si>
  <si>
    <t>Glyma.13G330600</t>
  </si>
  <si>
    <t>GmKIN68</t>
  </si>
  <si>
    <t>Glyma.09G110300</t>
  </si>
  <si>
    <t>GmKIN117</t>
  </si>
  <si>
    <t>Glyma.15G043400</t>
  </si>
  <si>
    <t>GmKIN90</t>
  </si>
  <si>
    <t>Glyma.11G147108</t>
  </si>
  <si>
    <t>GmKIN95</t>
  </si>
  <si>
    <t>Glyma.12G074300</t>
  </si>
  <si>
    <t>AtKIN33</t>
  </si>
  <si>
    <t>AT3G45850</t>
  </si>
  <si>
    <t>AtKIN17</t>
  </si>
  <si>
    <t>AT2G28620</t>
  </si>
  <si>
    <t>GmKIN21</t>
  </si>
  <si>
    <t>Glyma.03G197300</t>
  </si>
  <si>
    <t>GmKIN144</t>
  </si>
  <si>
    <t>Glyma.19G195300</t>
  </si>
  <si>
    <t>AtKIN18</t>
  </si>
  <si>
    <t>AT2G36200</t>
  </si>
  <si>
    <t>GmKIN102</t>
  </si>
  <si>
    <t>GmKIN91</t>
  </si>
  <si>
    <t>Glyma.11G168400</t>
  </si>
  <si>
    <t>GmKIN79</t>
  </si>
  <si>
    <t>Glyma.10G045500</t>
  </si>
  <si>
    <t>AtKIN19</t>
  </si>
  <si>
    <t>AT2G37420</t>
  </si>
  <si>
    <t>GmKIN77</t>
  </si>
  <si>
    <t>Glyma.09G268300</t>
  </si>
  <si>
    <t>GmKIN141</t>
  </si>
  <si>
    <t>Glyma.18G221600</t>
  </si>
  <si>
    <t>GmKIN5</t>
  </si>
  <si>
    <t>Glyma.01G144500</t>
  </si>
  <si>
    <t>GmKIN17</t>
  </si>
  <si>
    <t>Glyma.03G022450</t>
  </si>
  <si>
    <t>GmKIN18</t>
  </si>
  <si>
    <t>Glyma.03G022501</t>
  </si>
  <si>
    <t>AtKIN1</t>
  </si>
  <si>
    <t>AT1G01950</t>
  </si>
  <si>
    <t>GmKIN8</t>
  </si>
  <si>
    <t>Glyma.01G213200</t>
  </si>
  <si>
    <t>GmKIN85</t>
  </si>
  <si>
    <t>Glyma.11G028700</t>
  </si>
  <si>
    <t>GmKIN35</t>
  </si>
  <si>
    <t>Glyma.05G054300</t>
  </si>
  <si>
    <t>AtKIN3</t>
  </si>
  <si>
    <t>AT1G12430</t>
  </si>
  <si>
    <t>AtKIN37</t>
  </si>
  <si>
    <t>AT3G54870</t>
  </si>
  <si>
    <t>GmKIN70</t>
  </si>
  <si>
    <t>Glyma.09G136400</t>
  </si>
  <si>
    <t>GmKIN4</t>
  </si>
  <si>
    <t>Glyma.01G084400</t>
  </si>
  <si>
    <t>GmKIN126</t>
  </si>
  <si>
    <t>Glyma.16G181900</t>
  </si>
  <si>
    <t>GmKIN131</t>
  </si>
  <si>
    <t>Glyma.17G155500</t>
  </si>
  <si>
    <t>AtKIN52</t>
  </si>
  <si>
    <t>AT5G23910</t>
  </si>
  <si>
    <t>GmKIN49</t>
  </si>
  <si>
    <t>Glyma.07G132100</t>
  </si>
  <si>
    <t>GmKIN140</t>
  </si>
  <si>
    <t>Glyma.18G180900</t>
  </si>
  <si>
    <t>AtKIN49</t>
  </si>
  <si>
    <t>AT5G02370</t>
  </si>
  <si>
    <t>AtKIN41</t>
  </si>
  <si>
    <t>AT4G14330</t>
  </si>
  <si>
    <t>GmKIN148</t>
  </si>
  <si>
    <t>Glyma.20G207200</t>
  </si>
  <si>
    <t>GmKIN84</t>
  </si>
  <si>
    <t>Glyma.10G182800</t>
  </si>
  <si>
    <t>GmKIN43</t>
  </si>
  <si>
    <t>Glyma.06G023500</t>
  </si>
  <si>
    <t>AtKIN7</t>
  </si>
  <si>
    <t>AT1G20060</t>
  </si>
  <si>
    <t>GmKIN69</t>
  </si>
  <si>
    <t>Glyma.09G121501</t>
  </si>
  <si>
    <t>Subfamily Ⅵ</t>
  </si>
  <si>
    <t>GmKIN1</t>
  </si>
  <si>
    <t>Glyma.01G012700</t>
  </si>
  <si>
    <t>GmKIN71</t>
  </si>
  <si>
    <t>Glyma.09G149500</t>
  </si>
  <si>
    <t>GmKIN136</t>
  </si>
  <si>
    <t>Glyma.18G003800</t>
  </si>
  <si>
    <t>GmKIN92</t>
  </si>
  <si>
    <t>Glyma.11G253200</t>
  </si>
  <si>
    <t>GmKIN37</t>
  </si>
  <si>
    <t>Glyma.05G149700</t>
  </si>
  <si>
    <t>GmKIN59</t>
  </si>
  <si>
    <t>Glyma.08G106400</t>
  </si>
  <si>
    <t>AtKIN29</t>
  </si>
  <si>
    <t>AT3G23670</t>
  </si>
  <si>
    <t>AtKIN40</t>
  </si>
  <si>
    <t>AT4G14150</t>
  </si>
  <si>
    <t>GmKIN64</t>
  </si>
  <si>
    <t>Glyma.08G325200</t>
  </si>
  <si>
    <t>GmKIN138</t>
  </si>
  <si>
    <t>Glyma.18G082000</t>
  </si>
  <si>
    <t>GmKIN15</t>
  </si>
  <si>
    <t>Glyma.02G296800</t>
  </si>
  <si>
    <t>GmKIN109</t>
  </si>
  <si>
    <t>Glyma.14G016800</t>
  </si>
  <si>
    <t>AtKIN45</t>
  </si>
  <si>
    <t>AtKIN61</t>
  </si>
  <si>
    <t>AT5G55520</t>
  </si>
  <si>
    <t>AtKIN28</t>
  </si>
  <si>
    <t>AT3G20150</t>
  </si>
  <si>
    <t>GmKIN128</t>
  </si>
  <si>
    <t>Glyma.17G038700</t>
  </si>
  <si>
    <t>AtKIN26</t>
  </si>
  <si>
    <t>AT3G17360</t>
  </si>
  <si>
    <t>GmKIN12</t>
  </si>
  <si>
    <t>Glyma.02G135700</t>
  </si>
  <si>
    <t>GmKIN53</t>
  </si>
  <si>
    <t>Glyma.07G209300</t>
  </si>
  <si>
    <t>AtKIN27</t>
  </si>
  <si>
    <t>AT3G19050</t>
  </si>
  <si>
    <t>GmKIN32</t>
  </si>
  <si>
    <t>Glyma.04G151150</t>
  </si>
  <si>
    <t>GmKIN97</t>
  </si>
  <si>
    <t>Glyma.12G158420</t>
  </si>
  <si>
    <t>GmKIN98</t>
  </si>
  <si>
    <t>Glyma.12G191000</t>
  </si>
  <si>
    <t>GmKIN105</t>
  </si>
  <si>
    <t>Glyma.13G310700</t>
  </si>
  <si>
    <t>AtKIN31</t>
  </si>
  <si>
    <t>AT3G44050</t>
  </si>
  <si>
    <t>GmKIN29</t>
  </si>
  <si>
    <t>Glyma.04G041300</t>
  </si>
  <si>
    <t>Subfamily Ⅶ</t>
  </si>
  <si>
    <t>GmKIN45</t>
  </si>
  <si>
    <t>Glyma.06G042400</t>
  </si>
  <si>
    <t>GmKIN111</t>
  </si>
  <si>
    <t>Glyma.14G085200</t>
  </si>
  <si>
    <t>GmKIN135</t>
  </si>
  <si>
    <t>Glyma.17G239500</t>
  </si>
  <si>
    <t>AtKIN59</t>
  </si>
  <si>
    <t>AT5G47820</t>
  </si>
  <si>
    <t>GmKIN36</t>
  </si>
  <si>
    <t>Glyma.05G085400</t>
  </si>
  <si>
    <t>GmKIN132</t>
  </si>
  <si>
    <t>Glyma.17G169400</t>
  </si>
  <si>
    <t>AtKIN35</t>
  </si>
  <si>
    <t>AT3G50240</t>
  </si>
  <si>
    <t>AtKIN62</t>
  </si>
  <si>
    <t>AT5G60930</t>
  </si>
  <si>
    <t>GmKIN30</t>
  </si>
  <si>
    <t>Glyma.04G094400</t>
  </si>
  <si>
    <t>GmKIN115</t>
  </si>
  <si>
    <t>Glyma.14G181800</t>
  </si>
  <si>
    <t>GmKIN122</t>
  </si>
  <si>
    <t>Glyma.16G064300</t>
  </si>
  <si>
    <t>GmKIN14</t>
  </si>
  <si>
    <t>Glyma.02G214300</t>
  </si>
  <si>
    <t>Table S4 The Ka/Ks ratios and estimated divergence times for duplicate pairs of PsKINs.</t>
  </si>
  <si>
    <t>Duplication gene pair</t>
  </si>
  <si>
    <t>Ka</t>
  </si>
  <si>
    <t>Ks</t>
  </si>
  <si>
    <t>KA/KS</t>
  </si>
  <si>
    <t>Table S5 Basic parameters analysis of nteraInteraction networks PsKIN</t>
  </si>
  <si>
    <t>#node1</t>
  </si>
  <si>
    <t>node2_string_id</t>
  </si>
  <si>
    <t>neighborhood_on_chromosome</t>
  </si>
  <si>
    <t>gene_fusion</t>
  </si>
  <si>
    <t>phylogenetic_cooccurrence</t>
  </si>
  <si>
    <t>homology</t>
  </si>
  <si>
    <t>coexpression</t>
  </si>
  <si>
    <t>experimentally_determined_interaction</t>
  </si>
  <si>
    <t>database_annotated</t>
  </si>
  <si>
    <t>automated_textmining</t>
  </si>
  <si>
    <t>combined_score</t>
  </si>
  <si>
    <t>3702.Q5E913</t>
  </si>
  <si>
    <t>3702.F4JGP4</t>
  </si>
  <si>
    <t>3702.Q07970</t>
  </si>
  <si>
    <t>3702.Q8S905</t>
  </si>
  <si>
    <t>3702.Q27IK7</t>
  </si>
  <si>
    <t>3702.F4J1U4</t>
  </si>
  <si>
    <t>3702.F4IJK6</t>
  </si>
  <si>
    <t>3702.Q9S7P3</t>
  </si>
  <si>
    <t>3702.F4K0J3</t>
  </si>
  <si>
    <t>3702.Q9LDN0</t>
  </si>
  <si>
    <t>3702.Q9LZU5</t>
  </si>
  <si>
    <t>3702.Q8L7Y8</t>
  </si>
  <si>
    <t>3702.Q0WQJ7</t>
  </si>
  <si>
    <t>3702.F4JDI6</t>
  </si>
  <si>
    <t>3702.P82266</t>
  </si>
  <si>
    <t>3702.Q8VWI7</t>
  </si>
  <si>
    <t>3702.F4HR11</t>
  </si>
  <si>
    <t>3702.F4ICA0</t>
  </si>
  <si>
    <t>3702.F4K3X8</t>
  </si>
  <si>
    <t>3702.F4K4C5</t>
  </si>
  <si>
    <t>3702.Q8W0Y9</t>
  </si>
  <si>
    <t>3702.P46875</t>
  </si>
  <si>
    <t>3702.Q9LPC6</t>
  </si>
  <si>
    <t>3702.Q8W5R5</t>
  </si>
  <si>
    <t>3702.Q27IK6</t>
  </si>
  <si>
    <t>3702.Q940B8</t>
  </si>
  <si>
    <t>3702.Q940Y8</t>
  </si>
  <si>
    <t>3702.Q8GS71</t>
  </si>
  <si>
    <t>3702.Q8LNZ2</t>
  </si>
  <si>
    <t>3702.Q9C5H9</t>
  </si>
  <si>
    <t>3702.O81635</t>
  </si>
  <si>
    <t>3702.Q9LX99</t>
  </si>
  <si>
    <t>3702.Q8W1Y3</t>
  </si>
  <si>
    <t>3702.F4IL57</t>
  </si>
  <si>
    <t>3702.F4J2K4</t>
  </si>
  <si>
    <t>3702.B3H6Z8</t>
  </si>
  <si>
    <t>3702.Q0WN69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32">
    <font>
      <sz val="11"/>
      <color theme="1"/>
      <name val="等线"/>
      <charset val="134"/>
      <scheme val="minor"/>
    </font>
    <font>
      <sz val="10"/>
      <color theme="1"/>
      <name val="Times New Roman"/>
      <charset val="134"/>
    </font>
    <font>
      <b/>
      <sz val="10"/>
      <color theme="1"/>
      <name val="Times New Roman"/>
      <charset val="134"/>
    </font>
    <font>
      <sz val="10"/>
      <color theme="1"/>
      <name val="等线"/>
      <charset val="134"/>
      <scheme val="minor"/>
    </font>
    <font>
      <sz val="10"/>
      <name val="Times New Roman"/>
      <charset val="134"/>
    </font>
    <font>
      <b/>
      <sz val="11"/>
      <color theme="1"/>
      <name val="等线"/>
      <charset val="134"/>
      <scheme val="minor"/>
    </font>
    <font>
      <i/>
      <sz val="10"/>
      <color theme="1"/>
      <name val="Times New Roman"/>
      <charset val="134"/>
    </font>
    <font>
      <sz val="11"/>
      <color theme="1"/>
      <name val="Times New Roman"/>
      <charset val="134"/>
    </font>
    <font>
      <sz val="11"/>
      <name val="等线"/>
      <charset val="134"/>
      <scheme val="minor"/>
    </font>
    <font>
      <b/>
      <sz val="10"/>
      <color theme="1"/>
      <name val="Times Roman"/>
      <charset val="134"/>
    </font>
    <font>
      <sz val="10"/>
      <color theme="1"/>
      <name val="Times Roman"/>
      <charset val="134"/>
    </font>
    <font>
      <i/>
      <sz val="10"/>
      <color theme="1"/>
      <name val="Times Roman"/>
      <charset val="134"/>
    </font>
    <font>
      <sz val="10"/>
      <color rgb="FFFF0000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3" borderId="7" applyNumberFormat="0" applyAlignment="0" applyProtection="0">
      <alignment vertical="center"/>
    </xf>
    <xf numFmtId="0" fontId="22" fillId="4" borderId="8" applyNumberFormat="0" applyAlignment="0" applyProtection="0">
      <alignment vertical="center"/>
    </xf>
    <xf numFmtId="0" fontId="23" fillId="4" borderId="7" applyNumberFormat="0" applyAlignment="0" applyProtection="0">
      <alignment vertical="center"/>
    </xf>
    <xf numFmtId="0" fontId="24" fillId="5" borderId="9" applyNumberFormat="0" applyAlignment="0" applyProtection="0">
      <alignment vertical="center"/>
    </xf>
    <xf numFmtId="0" fontId="25" fillId="0" borderId="10" applyNumberFormat="0" applyFill="0" applyAlignment="0" applyProtection="0">
      <alignment vertical="center"/>
    </xf>
    <xf numFmtId="0" fontId="26" fillId="0" borderId="11" applyNumberFormat="0" applyFill="0" applyAlignment="0" applyProtection="0">
      <alignment vertical="center"/>
    </xf>
    <xf numFmtId="0" fontId="27" fillId="6" borderId="0" applyNumberFormat="0" applyBorder="0" applyAlignment="0" applyProtection="0">
      <alignment vertical="center"/>
    </xf>
    <xf numFmtId="0" fontId="28" fillId="7" borderId="0" applyNumberFormat="0" applyBorder="0" applyAlignment="0" applyProtection="0">
      <alignment vertical="center"/>
    </xf>
    <xf numFmtId="0" fontId="29" fillId="8" borderId="0" applyNumberFormat="0" applyBorder="0" applyAlignment="0" applyProtection="0">
      <alignment vertical="center"/>
    </xf>
    <xf numFmtId="0" fontId="30" fillId="9" borderId="0" applyNumberFormat="0" applyBorder="0" applyAlignment="0" applyProtection="0">
      <alignment vertical="center"/>
    </xf>
    <xf numFmtId="0" fontId="31" fillId="10" borderId="0" applyNumberFormat="0" applyBorder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0" fillId="12" borderId="0" applyNumberFormat="0" applyBorder="0" applyAlignment="0" applyProtection="0">
      <alignment vertical="center"/>
    </xf>
    <xf numFmtId="0" fontId="30" fillId="13" borderId="0" applyNumberFormat="0" applyBorder="0" applyAlignment="0" applyProtection="0">
      <alignment vertical="center"/>
    </xf>
    <xf numFmtId="0" fontId="31" fillId="14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0" fillId="16" borderId="0" applyNumberFormat="0" applyBorder="0" applyAlignment="0" applyProtection="0">
      <alignment vertical="center"/>
    </xf>
    <xf numFmtId="0" fontId="30" fillId="17" borderId="0" applyNumberFormat="0" applyBorder="0" applyAlignment="0" applyProtection="0">
      <alignment vertical="center"/>
    </xf>
    <xf numFmtId="0" fontId="31" fillId="18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0" fillId="20" borderId="0" applyNumberFormat="0" applyBorder="0" applyAlignment="0" applyProtection="0">
      <alignment vertical="center"/>
    </xf>
    <xf numFmtId="0" fontId="30" fillId="21" borderId="0" applyNumberFormat="0" applyBorder="0" applyAlignment="0" applyProtection="0">
      <alignment vertical="center"/>
    </xf>
    <xf numFmtId="0" fontId="31" fillId="22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0" fillId="24" borderId="0" applyNumberFormat="0" applyBorder="0" applyAlignment="0" applyProtection="0">
      <alignment vertical="center"/>
    </xf>
    <xf numFmtId="0" fontId="30" fillId="25" borderId="0" applyNumberFormat="0" applyBorder="0" applyAlignment="0" applyProtection="0">
      <alignment vertical="center"/>
    </xf>
    <xf numFmtId="0" fontId="31" fillId="26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0" fillId="28" borderId="0" applyNumberFormat="0" applyBorder="0" applyAlignment="0" applyProtection="0">
      <alignment vertical="center"/>
    </xf>
    <xf numFmtId="0" fontId="30" fillId="29" borderId="0" applyNumberFormat="0" applyBorder="0" applyAlignment="0" applyProtection="0">
      <alignment vertical="center"/>
    </xf>
    <xf numFmtId="0" fontId="31" fillId="30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0" fillId="32" borderId="0" applyNumberFormat="0" applyBorder="0" applyAlignment="0" applyProtection="0">
      <alignment vertical="center"/>
    </xf>
    <xf numFmtId="0" fontId="0" fillId="0" borderId="0"/>
    <xf numFmtId="0" fontId="0" fillId="0" borderId="0">
      <alignment vertical="center"/>
    </xf>
  </cellStyleXfs>
  <cellXfs count="42">
    <xf numFmtId="0" fontId="0" fillId="0" borderId="0" xfId="0"/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/>
    <xf numFmtId="0" fontId="2" fillId="0" borderId="0" xfId="0" applyFont="1"/>
    <xf numFmtId="0" fontId="2" fillId="0" borderId="0" xfId="49" applyFont="1" applyAlignment="1">
      <alignment horizontal="center" vertical="center" wrapText="1"/>
    </xf>
    <xf numFmtId="0" fontId="4" fillId="0" borderId="0" xfId="0" applyFont="1"/>
    <xf numFmtId="0" fontId="4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4" fillId="0" borderId="1" xfId="0" applyFont="1" applyBorder="1"/>
    <xf numFmtId="0" fontId="4" fillId="0" borderId="1" xfId="0" applyFont="1" applyBorder="1" applyAlignment="1">
      <alignment vertical="center"/>
    </xf>
    <xf numFmtId="0" fontId="1" fillId="0" borderId="1" xfId="0" applyFont="1" applyBorder="1" applyAlignment="1">
      <alignment vertical="center"/>
    </xf>
    <xf numFmtId="0" fontId="5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6" fillId="0" borderId="0" xfId="50" applyFont="1" applyAlignment="1">
      <alignment horizontal="center" vertical="center"/>
    </xf>
    <xf numFmtId="0" fontId="1" fillId="0" borderId="0" xfId="0" applyFont="1"/>
    <xf numFmtId="176" fontId="1" fillId="0" borderId="0" xfId="0" applyNumberFormat="1" applyFont="1"/>
    <xf numFmtId="0" fontId="7" fillId="0" borderId="0" xfId="0" applyFont="1"/>
    <xf numFmtId="0" fontId="8" fillId="0" borderId="0" xfId="0" applyFont="1"/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176" fontId="3" fillId="0" borderId="0" xfId="0" applyNumberFormat="1" applyFont="1"/>
    <xf numFmtId="0" fontId="9" fillId="0" borderId="0" xfId="50" applyFont="1" applyAlignment="1">
      <alignment horizontal="left" vertical="center"/>
    </xf>
    <xf numFmtId="0" fontId="9" fillId="0" borderId="3" xfId="50" applyFont="1" applyBorder="1" applyAlignment="1">
      <alignment horizontal="center" vertical="center" wrapText="1"/>
    </xf>
    <xf numFmtId="0" fontId="9" fillId="0" borderId="2" xfId="50" applyFont="1" applyBorder="1" applyAlignment="1">
      <alignment horizontal="center" vertical="center"/>
    </xf>
    <xf numFmtId="0" fontId="9" fillId="0" borderId="1" xfId="50" applyFont="1" applyBorder="1" applyAlignment="1">
      <alignment horizontal="center" vertical="center" wrapText="1"/>
    </xf>
    <xf numFmtId="0" fontId="9" fillId="0" borderId="2" xfId="50" applyFont="1" applyBorder="1" applyAlignment="1">
      <alignment horizontal="center" vertical="center" wrapText="1"/>
    </xf>
    <xf numFmtId="176" fontId="9" fillId="0" borderId="2" xfId="50" applyNumberFormat="1" applyFont="1" applyBorder="1" applyAlignment="1">
      <alignment horizontal="center" vertical="center" wrapText="1"/>
    </xf>
    <xf numFmtId="0" fontId="1" fillId="0" borderId="0" xfId="50" applyFont="1" applyAlignment="1">
      <alignment horizontal="center" vertical="center"/>
    </xf>
    <xf numFmtId="0" fontId="1" fillId="0" borderId="1" xfId="50" applyFont="1" applyBorder="1" applyAlignment="1">
      <alignment horizontal="center" vertical="center"/>
    </xf>
    <xf numFmtId="0" fontId="6" fillId="0" borderId="1" xfId="50" applyFont="1" applyBorder="1" applyAlignment="1">
      <alignment horizontal="center" vertical="center"/>
    </xf>
    <xf numFmtId="0" fontId="1" fillId="0" borderId="1" xfId="0" applyFont="1" applyBorder="1"/>
    <xf numFmtId="176" fontId="1" fillId="0" borderId="1" xfId="0" applyNumberFormat="1" applyFont="1" applyBorder="1"/>
    <xf numFmtId="0" fontId="10" fillId="0" borderId="0" xfId="50" applyFont="1" applyAlignment="1">
      <alignment horizontal="center" vertical="center"/>
    </xf>
    <xf numFmtId="0" fontId="11" fillId="0" borderId="0" xfId="50" applyFont="1" applyAlignment="1">
      <alignment horizontal="center" vertical="center"/>
    </xf>
    <xf numFmtId="0" fontId="0" fillId="0" borderId="0" xfId="0" applyFill="1" applyAlignment="1">
      <alignment vertical="center"/>
    </xf>
    <xf numFmtId="0" fontId="2" fillId="0" borderId="0" xfId="0" applyFont="1" applyFill="1" applyAlignment="1"/>
    <xf numFmtId="0" fontId="1" fillId="0" borderId="0" xfId="0" applyFont="1" applyFill="1" applyAlignment="1"/>
    <xf numFmtId="0" fontId="12" fillId="0" borderId="0" xfId="0" applyFont="1" applyFill="1" applyAlignment="1"/>
  </cellXfs>
  <cellStyles count="51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  <cellStyle name="常规 3" xfId="50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36"/>
  <sheetViews>
    <sheetView workbookViewId="0">
      <selection activeCell="A1" sqref="A1"/>
    </sheetView>
  </sheetViews>
  <sheetFormatPr defaultColWidth="9" defaultRowHeight="14.25"/>
  <cols>
    <col min="1" max="1" width="46.5" style="38" customWidth="1"/>
    <col min="2" max="2" width="15.5" style="38" customWidth="1"/>
    <col min="3" max="5" width="9" style="38"/>
    <col min="6" max="6" width="12.75" style="38" customWidth="1"/>
    <col min="7" max="7" width="9.25" style="38"/>
    <col min="8" max="8" width="9" style="38"/>
    <col min="9" max="9" width="37.625" style="38" customWidth="1"/>
    <col min="10" max="16384" width="9" style="38"/>
  </cols>
  <sheetData>
    <row r="1" spans="1:1">
      <c r="A1" s="39" t="s">
        <v>0</v>
      </c>
    </row>
    <row r="2" s="38" customFormat="1" spans="1:11">
      <c r="A2" s="40" t="s">
        <v>1</v>
      </c>
      <c r="B2" s="40" t="s">
        <v>2</v>
      </c>
      <c r="C2" s="41"/>
      <c r="D2" s="41"/>
      <c r="E2" s="40"/>
      <c r="F2" s="40"/>
      <c r="G2" s="40"/>
      <c r="H2" s="40"/>
      <c r="I2" s="41"/>
      <c r="J2" s="40"/>
      <c r="K2" s="40"/>
    </row>
    <row r="3" s="38" customFormat="1" spans="1:11">
      <c r="A3" s="40" t="s">
        <v>3</v>
      </c>
      <c r="B3" s="40" t="s">
        <v>4</v>
      </c>
      <c r="C3" s="41"/>
      <c r="D3" s="41"/>
      <c r="E3" s="40"/>
      <c r="F3" s="40"/>
      <c r="G3" s="40"/>
      <c r="H3" s="40"/>
      <c r="I3" s="41"/>
      <c r="J3" s="40"/>
      <c r="K3" s="40"/>
    </row>
    <row r="4" s="38" customFormat="1" spans="1:11">
      <c r="A4" s="40" t="s">
        <v>5</v>
      </c>
      <c r="B4" s="40" t="s">
        <v>6</v>
      </c>
      <c r="C4" s="41"/>
      <c r="D4" s="41"/>
      <c r="E4" s="40"/>
      <c r="F4" s="40"/>
      <c r="G4" s="40"/>
      <c r="H4" s="40"/>
      <c r="I4" s="41"/>
      <c r="J4" s="40"/>
      <c r="K4" s="40"/>
    </row>
    <row r="5" s="38" customFormat="1" spans="1:11">
      <c r="A5" s="40" t="s">
        <v>7</v>
      </c>
      <c r="B5" s="40">
        <v>0</v>
      </c>
      <c r="C5" s="41"/>
      <c r="D5" s="41"/>
      <c r="E5" s="40"/>
      <c r="F5" s="40"/>
      <c r="G5" s="40"/>
      <c r="H5" s="40"/>
      <c r="I5" s="41"/>
      <c r="J5" s="40"/>
      <c r="K5" s="40"/>
    </row>
    <row r="6" s="38" customFormat="1" spans="1:11">
      <c r="A6" s="40" t="s">
        <v>8</v>
      </c>
      <c r="B6" s="40" t="s">
        <v>9</v>
      </c>
      <c r="C6" s="40" t="s">
        <v>10</v>
      </c>
      <c r="D6" s="40" t="s">
        <v>11</v>
      </c>
      <c r="E6" s="40"/>
      <c r="F6" s="40"/>
      <c r="G6" s="40"/>
      <c r="H6" s="40"/>
      <c r="I6" s="40"/>
      <c r="J6" s="40"/>
      <c r="K6" s="40"/>
    </row>
    <row r="7" s="38" customFormat="1" spans="1:11">
      <c r="A7" s="40" t="s">
        <v>7</v>
      </c>
      <c r="B7" s="40" t="s">
        <v>12</v>
      </c>
      <c r="C7" s="40"/>
      <c r="D7" s="40"/>
      <c r="E7" s="40"/>
      <c r="F7" s="40"/>
      <c r="G7" s="40"/>
      <c r="H7" s="40"/>
      <c r="I7" s="40"/>
      <c r="J7" s="40"/>
      <c r="K7" s="40"/>
    </row>
    <row r="8" s="38" customFormat="1" spans="1:11">
      <c r="A8" s="40"/>
      <c r="B8" s="40"/>
      <c r="C8" s="40"/>
      <c r="D8" s="40"/>
      <c r="E8" s="40"/>
      <c r="F8" s="40"/>
      <c r="G8" s="40"/>
      <c r="H8" s="40"/>
      <c r="I8" s="40"/>
      <c r="J8" s="40"/>
      <c r="K8" s="40"/>
    </row>
    <row r="9" s="38" customFormat="1" spans="1:11">
      <c r="A9" s="40" t="s">
        <v>13</v>
      </c>
      <c r="B9" s="40" t="s">
        <v>14</v>
      </c>
      <c r="C9" s="40" t="s">
        <v>15</v>
      </c>
      <c r="D9" s="40" t="s">
        <v>16</v>
      </c>
      <c r="E9" s="40" t="s">
        <v>17</v>
      </c>
      <c r="F9" s="40" t="s">
        <v>18</v>
      </c>
      <c r="G9" s="40" t="s">
        <v>19</v>
      </c>
      <c r="H9" s="40" t="s">
        <v>20</v>
      </c>
      <c r="I9" s="40" t="s">
        <v>21</v>
      </c>
      <c r="J9" s="40" t="s">
        <v>22</v>
      </c>
      <c r="K9" s="40" t="s">
        <v>23</v>
      </c>
    </row>
    <row r="10" s="38" customFormat="1" spans="1:11">
      <c r="A10" s="40" t="s">
        <v>24</v>
      </c>
      <c r="B10" s="40" t="s">
        <v>25</v>
      </c>
      <c r="C10" s="40">
        <v>451428</v>
      </c>
      <c r="D10" s="40">
        <v>198</v>
      </c>
      <c r="E10" s="40">
        <v>299</v>
      </c>
      <c r="F10" s="40">
        <v>2.23064e-170</v>
      </c>
      <c r="G10" s="40">
        <v>501.354</v>
      </c>
      <c r="H10" s="40" t="s">
        <v>26</v>
      </c>
      <c r="I10" s="40" t="s">
        <v>27</v>
      </c>
      <c r="J10" s="40" t="s">
        <v>28</v>
      </c>
      <c r="K10" s="40" t="s">
        <v>28</v>
      </c>
    </row>
    <row r="11" s="38" customFormat="1" spans="1:11">
      <c r="A11" s="40" t="s">
        <v>29</v>
      </c>
      <c r="B11" s="40" t="s">
        <v>25</v>
      </c>
      <c r="C11" s="40">
        <v>235175</v>
      </c>
      <c r="D11" s="40">
        <v>95</v>
      </c>
      <c r="E11" s="40">
        <v>380</v>
      </c>
      <c r="F11" s="40">
        <v>2.50086e-6</v>
      </c>
      <c r="G11" s="40">
        <v>51.6032</v>
      </c>
      <c r="H11" s="40" t="s">
        <v>30</v>
      </c>
      <c r="I11" s="40" t="s">
        <v>27</v>
      </c>
      <c r="J11" s="40" t="s">
        <v>31</v>
      </c>
      <c r="K11" s="40" t="s">
        <v>28</v>
      </c>
    </row>
    <row r="12" s="38" customFormat="1" spans="1:11">
      <c r="A12" s="40" t="s">
        <v>32</v>
      </c>
      <c r="B12" s="40" t="s">
        <v>25</v>
      </c>
      <c r="C12" s="40">
        <v>215621</v>
      </c>
      <c r="D12" s="40">
        <v>26</v>
      </c>
      <c r="E12" s="40">
        <v>344</v>
      </c>
      <c r="F12" s="40">
        <v>9.9153e-129</v>
      </c>
      <c r="G12" s="40">
        <v>396.228</v>
      </c>
      <c r="H12" s="40" t="s">
        <v>33</v>
      </c>
      <c r="I12" s="40" t="s">
        <v>27</v>
      </c>
      <c r="J12" s="40" t="s">
        <v>34</v>
      </c>
      <c r="K12" s="40" t="s">
        <v>28</v>
      </c>
    </row>
    <row r="13" s="38" customFormat="1" spans="1:11">
      <c r="A13" s="40" t="s">
        <v>32</v>
      </c>
      <c r="B13" s="40" t="s">
        <v>25</v>
      </c>
      <c r="C13" s="40">
        <v>451428</v>
      </c>
      <c r="D13" s="40">
        <v>786</v>
      </c>
      <c r="E13" s="40">
        <v>945</v>
      </c>
      <c r="F13" s="40">
        <v>5.6322e-145</v>
      </c>
      <c r="G13" s="40">
        <v>424.064</v>
      </c>
      <c r="H13" s="40" t="s">
        <v>26</v>
      </c>
      <c r="I13" s="40" t="s">
        <v>35</v>
      </c>
      <c r="J13" s="40" t="s">
        <v>28</v>
      </c>
      <c r="K13" s="40" t="s">
        <v>28</v>
      </c>
    </row>
    <row r="14" s="38" customFormat="1" spans="1:11">
      <c r="A14" s="40" t="s">
        <v>36</v>
      </c>
      <c r="B14" s="40" t="s">
        <v>25</v>
      </c>
      <c r="C14" s="40">
        <v>451428</v>
      </c>
      <c r="D14" s="40">
        <v>666</v>
      </c>
      <c r="E14" s="40">
        <v>699</v>
      </c>
      <c r="F14" s="40">
        <v>3.47438e-33</v>
      </c>
      <c r="G14" s="40">
        <v>124.923</v>
      </c>
      <c r="H14" s="40" t="s">
        <v>26</v>
      </c>
      <c r="I14" s="40" t="s">
        <v>37</v>
      </c>
      <c r="J14" s="40" t="s">
        <v>34</v>
      </c>
      <c r="K14" s="40" t="s">
        <v>28</v>
      </c>
    </row>
    <row r="15" s="38" customFormat="1" spans="1:11">
      <c r="A15" s="40" t="s">
        <v>36</v>
      </c>
      <c r="B15" s="40" t="s">
        <v>25</v>
      </c>
      <c r="C15" s="40">
        <v>451428</v>
      </c>
      <c r="D15" s="40">
        <v>55</v>
      </c>
      <c r="E15" s="40">
        <v>392</v>
      </c>
      <c r="F15" s="40">
        <v>5.17522e-167</v>
      </c>
      <c r="G15" s="40">
        <v>490.307</v>
      </c>
      <c r="H15" s="40" t="s">
        <v>26</v>
      </c>
      <c r="I15" s="40" t="s">
        <v>27</v>
      </c>
      <c r="J15" s="40" t="s">
        <v>28</v>
      </c>
      <c r="K15" s="40" t="s">
        <v>28</v>
      </c>
    </row>
    <row r="16" s="38" customFormat="1" spans="1:11">
      <c r="A16" s="40" t="s">
        <v>38</v>
      </c>
      <c r="B16" s="40" t="s">
        <v>25</v>
      </c>
      <c r="C16" s="40">
        <v>432248</v>
      </c>
      <c r="D16" s="40">
        <v>132</v>
      </c>
      <c r="E16" s="40">
        <v>247</v>
      </c>
      <c r="F16" s="40">
        <v>4.16574e-92</v>
      </c>
      <c r="G16" s="40">
        <v>288.734</v>
      </c>
      <c r="H16" s="40" t="s">
        <v>39</v>
      </c>
      <c r="I16" s="40" t="s">
        <v>27</v>
      </c>
      <c r="J16" s="40" t="s">
        <v>28</v>
      </c>
      <c r="K16" s="40" t="s">
        <v>28</v>
      </c>
    </row>
    <row r="17" s="38" customFormat="1" spans="1:11">
      <c r="A17" s="40" t="s">
        <v>40</v>
      </c>
      <c r="B17" s="40" t="s">
        <v>25</v>
      </c>
      <c r="C17" s="40">
        <v>179385</v>
      </c>
      <c r="D17" s="40">
        <v>122</v>
      </c>
      <c r="E17" s="40">
        <v>276</v>
      </c>
      <c r="F17" s="40">
        <v>0.0009192</v>
      </c>
      <c r="G17" s="40">
        <v>43.105</v>
      </c>
      <c r="H17" s="40" t="s">
        <v>41</v>
      </c>
      <c r="I17" s="40" t="s">
        <v>27</v>
      </c>
      <c r="J17" s="40" t="s">
        <v>31</v>
      </c>
      <c r="K17" s="40" t="s">
        <v>28</v>
      </c>
    </row>
    <row r="18" s="38" customFormat="1" spans="1:11">
      <c r="A18" s="40" t="s">
        <v>42</v>
      </c>
      <c r="B18" s="40" t="s">
        <v>25</v>
      </c>
      <c r="C18" s="40">
        <v>451428</v>
      </c>
      <c r="D18" s="40">
        <v>123</v>
      </c>
      <c r="E18" s="40">
        <v>264</v>
      </c>
      <c r="F18" s="40">
        <v>3.90887e-70</v>
      </c>
      <c r="G18" s="40">
        <v>216.691</v>
      </c>
      <c r="H18" s="40" t="s">
        <v>26</v>
      </c>
      <c r="I18" s="40" t="s">
        <v>27</v>
      </c>
      <c r="J18" s="40" t="s">
        <v>43</v>
      </c>
      <c r="K18" s="40" t="s">
        <v>28</v>
      </c>
    </row>
    <row r="19" s="38" customFormat="1" spans="1:11">
      <c r="A19" s="40" t="s">
        <v>44</v>
      </c>
      <c r="B19" s="40" t="s">
        <v>25</v>
      </c>
      <c r="C19" s="40">
        <v>451428</v>
      </c>
      <c r="D19" s="40">
        <v>144</v>
      </c>
      <c r="E19" s="40">
        <v>462</v>
      </c>
      <c r="F19" s="40">
        <v>1.73748e-54</v>
      </c>
      <c r="G19" s="40">
        <v>190.112</v>
      </c>
      <c r="H19" s="40" t="s">
        <v>26</v>
      </c>
      <c r="I19" s="40" t="s">
        <v>27</v>
      </c>
      <c r="J19" s="40" t="s">
        <v>34</v>
      </c>
      <c r="K19" s="40" t="s">
        <v>28</v>
      </c>
    </row>
    <row r="20" s="38" customFormat="1" spans="1:11">
      <c r="A20" s="40" t="s">
        <v>45</v>
      </c>
      <c r="B20" s="40" t="s">
        <v>25</v>
      </c>
      <c r="C20" s="40">
        <v>224117</v>
      </c>
      <c r="D20" s="40">
        <v>50</v>
      </c>
      <c r="E20" s="40">
        <v>113</v>
      </c>
      <c r="F20" s="40">
        <v>3.45529e-15</v>
      </c>
      <c r="G20" s="40">
        <v>79.7583</v>
      </c>
      <c r="H20" s="40" t="s">
        <v>46</v>
      </c>
      <c r="I20" s="40" t="s">
        <v>27</v>
      </c>
      <c r="J20" s="40" t="s">
        <v>34</v>
      </c>
      <c r="K20" s="40" t="s">
        <v>28</v>
      </c>
    </row>
    <row r="21" s="38" customFormat="1" spans="1:11">
      <c r="A21" s="40" t="s">
        <v>47</v>
      </c>
      <c r="B21" s="40" t="s">
        <v>25</v>
      </c>
      <c r="C21" s="40">
        <v>224117</v>
      </c>
      <c r="D21" s="40">
        <v>1</v>
      </c>
      <c r="E21" s="40">
        <v>171</v>
      </c>
      <c r="F21" s="40">
        <v>0.000215914</v>
      </c>
      <c r="G21" s="40">
        <v>44.7052</v>
      </c>
      <c r="H21" s="40" t="s">
        <v>46</v>
      </c>
      <c r="I21" s="40" t="s">
        <v>27</v>
      </c>
      <c r="J21" s="40" t="s">
        <v>31</v>
      </c>
      <c r="K21" s="40" t="s">
        <v>28</v>
      </c>
    </row>
    <row r="22" s="38" customFormat="1" spans="1:11">
      <c r="A22" s="40" t="s">
        <v>48</v>
      </c>
      <c r="B22" s="40" t="s">
        <v>25</v>
      </c>
      <c r="C22" s="40">
        <v>451428</v>
      </c>
      <c r="D22" s="40">
        <v>450</v>
      </c>
      <c r="E22" s="40">
        <v>612</v>
      </c>
      <c r="F22" s="40">
        <v>8.52313e-176</v>
      </c>
      <c r="G22" s="40">
        <v>503.367</v>
      </c>
      <c r="H22" s="40" t="s">
        <v>26</v>
      </c>
      <c r="I22" s="40" t="s">
        <v>49</v>
      </c>
      <c r="J22" s="40" t="s">
        <v>28</v>
      </c>
      <c r="K22" s="40" t="s">
        <v>28</v>
      </c>
    </row>
    <row r="23" s="38" customFormat="1" spans="1:11">
      <c r="A23" s="40" t="s">
        <v>50</v>
      </c>
      <c r="B23" s="40" t="s">
        <v>25</v>
      </c>
      <c r="C23" s="40">
        <v>451428</v>
      </c>
      <c r="D23" s="40">
        <v>8</v>
      </c>
      <c r="E23" s="40">
        <v>181</v>
      </c>
      <c r="F23" s="40">
        <v>9.7254e-119</v>
      </c>
      <c r="G23" s="40">
        <v>348.044</v>
      </c>
      <c r="H23" s="40" t="s">
        <v>26</v>
      </c>
      <c r="I23" s="40" t="s">
        <v>27</v>
      </c>
      <c r="J23" s="40" t="s">
        <v>28</v>
      </c>
      <c r="K23" s="40" t="s">
        <v>28</v>
      </c>
    </row>
    <row r="24" s="38" customFormat="1" spans="1:11">
      <c r="A24" s="40" t="s">
        <v>51</v>
      </c>
      <c r="B24" s="40" t="s">
        <v>25</v>
      </c>
      <c r="C24" s="40">
        <v>451428</v>
      </c>
      <c r="D24" s="40">
        <v>63</v>
      </c>
      <c r="E24" s="40">
        <v>162</v>
      </c>
      <c r="F24" s="40">
        <v>5.38081e-60</v>
      </c>
      <c r="G24" s="40">
        <v>206.585</v>
      </c>
      <c r="H24" s="40" t="s">
        <v>26</v>
      </c>
      <c r="I24" s="40" t="s">
        <v>52</v>
      </c>
      <c r="J24" s="40" t="s">
        <v>28</v>
      </c>
      <c r="K24" s="40" t="s">
        <v>28</v>
      </c>
    </row>
    <row r="25" s="38" customFormat="1" spans="1:11">
      <c r="A25" s="40" t="s">
        <v>51</v>
      </c>
      <c r="B25" s="40" t="s">
        <v>25</v>
      </c>
      <c r="C25" s="40">
        <v>451393</v>
      </c>
      <c r="D25" s="40">
        <v>385</v>
      </c>
      <c r="E25" s="40">
        <v>543</v>
      </c>
      <c r="F25" s="40">
        <v>1.30501e-7</v>
      </c>
      <c r="G25" s="40">
        <v>49.0113</v>
      </c>
      <c r="H25" s="40" t="s">
        <v>53</v>
      </c>
      <c r="I25" s="40" t="s">
        <v>49</v>
      </c>
      <c r="J25" s="40" t="s">
        <v>28</v>
      </c>
      <c r="K25" s="40" t="s">
        <v>28</v>
      </c>
    </row>
    <row r="26" s="38" customFormat="1" spans="1:11">
      <c r="A26" s="40" t="s">
        <v>54</v>
      </c>
      <c r="B26" s="40" t="s">
        <v>25</v>
      </c>
      <c r="C26" s="40">
        <v>435971</v>
      </c>
      <c r="D26" s="40">
        <v>30</v>
      </c>
      <c r="E26" s="40">
        <v>49</v>
      </c>
      <c r="F26" s="40">
        <v>2.82162e-29</v>
      </c>
      <c r="G26" s="40">
        <v>116.613</v>
      </c>
      <c r="H26" s="40" t="s">
        <v>55</v>
      </c>
      <c r="I26" s="40" t="s">
        <v>56</v>
      </c>
      <c r="J26" s="40" t="s">
        <v>34</v>
      </c>
      <c r="K26" s="40" t="s">
        <v>28</v>
      </c>
    </row>
    <row r="27" s="38" customFormat="1" spans="1:11">
      <c r="A27" s="40" t="s">
        <v>54</v>
      </c>
      <c r="B27" s="40" t="s">
        <v>25</v>
      </c>
      <c r="C27" s="40">
        <v>395101</v>
      </c>
      <c r="D27" s="40">
        <v>180</v>
      </c>
      <c r="E27" s="40">
        <v>272</v>
      </c>
      <c r="F27" s="40">
        <v>1.16466e-25</v>
      </c>
      <c r="G27" s="40">
        <v>100.423</v>
      </c>
      <c r="H27" s="40" t="s">
        <v>57</v>
      </c>
      <c r="I27" s="40" t="s">
        <v>27</v>
      </c>
      <c r="J27" s="40" t="s">
        <v>28</v>
      </c>
      <c r="K27" s="40" t="s">
        <v>28</v>
      </c>
    </row>
    <row r="28" s="38" customFormat="1" spans="1:11">
      <c r="A28" s="40" t="s">
        <v>58</v>
      </c>
      <c r="B28" s="40" t="s">
        <v>25</v>
      </c>
      <c r="C28" s="40">
        <v>451428</v>
      </c>
      <c r="D28" s="40">
        <v>2</v>
      </c>
      <c r="E28" s="40">
        <v>387</v>
      </c>
      <c r="F28" s="40">
        <v>6.79093e-14</v>
      </c>
      <c r="G28" s="40">
        <v>72.7621</v>
      </c>
      <c r="H28" s="40" t="s">
        <v>26</v>
      </c>
      <c r="I28" s="40" t="s">
        <v>27</v>
      </c>
      <c r="J28" s="40" t="s">
        <v>43</v>
      </c>
      <c r="K28" s="40" t="s">
        <v>28</v>
      </c>
    </row>
    <row r="29" s="38" customFormat="1" spans="1:11">
      <c r="A29" s="40" t="s">
        <v>59</v>
      </c>
      <c r="B29" s="40" t="s">
        <v>25</v>
      </c>
      <c r="C29" s="40">
        <v>215621</v>
      </c>
      <c r="D29" s="40">
        <v>123</v>
      </c>
      <c r="E29" s="40">
        <v>276</v>
      </c>
      <c r="F29" s="40">
        <v>0.00196937</v>
      </c>
      <c r="G29" s="40">
        <v>41.0738</v>
      </c>
      <c r="H29" s="40" t="s">
        <v>33</v>
      </c>
      <c r="I29" s="40" t="s">
        <v>27</v>
      </c>
      <c r="J29" s="40" t="s">
        <v>31</v>
      </c>
      <c r="K29" s="40" t="s">
        <v>28</v>
      </c>
    </row>
    <row r="30" s="38" customFormat="1" spans="1:11">
      <c r="A30" s="40" t="s">
        <v>60</v>
      </c>
      <c r="B30" s="40" t="s">
        <v>25</v>
      </c>
      <c r="C30" s="40">
        <v>451428</v>
      </c>
      <c r="D30" s="40">
        <v>78</v>
      </c>
      <c r="E30" s="40">
        <v>391</v>
      </c>
      <c r="F30" s="40">
        <v>2.26193e-32</v>
      </c>
      <c r="G30" s="40">
        <v>120.391</v>
      </c>
      <c r="H30" s="40" t="s">
        <v>26</v>
      </c>
      <c r="I30" s="40" t="s">
        <v>27</v>
      </c>
      <c r="J30" s="40" t="s">
        <v>43</v>
      </c>
      <c r="K30" s="40" t="s">
        <v>28</v>
      </c>
    </row>
    <row r="31" s="38" customFormat="1" spans="1:11">
      <c r="A31" s="40" t="s">
        <v>61</v>
      </c>
      <c r="B31" s="40" t="s">
        <v>25</v>
      </c>
      <c r="C31" s="40">
        <v>451428</v>
      </c>
      <c r="D31" s="40">
        <v>27</v>
      </c>
      <c r="E31" s="40">
        <v>143</v>
      </c>
      <c r="F31" s="40">
        <v>2.26193e-32</v>
      </c>
      <c r="G31" s="40">
        <v>120.391</v>
      </c>
      <c r="H31" s="40" t="s">
        <v>26</v>
      </c>
      <c r="I31" s="40" t="s">
        <v>52</v>
      </c>
      <c r="J31" s="40" t="s">
        <v>43</v>
      </c>
      <c r="K31" s="40" t="s">
        <v>28</v>
      </c>
    </row>
    <row r="32" s="38" customFormat="1" spans="1:11">
      <c r="A32" s="40" t="s">
        <v>61</v>
      </c>
      <c r="B32" s="40" t="s">
        <v>25</v>
      </c>
      <c r="C32" s="40">
        <v>215621</v>
      </c>
      <c r="D32" s="40">
        <v>390</v>
      </c>
      <c r="E32" s="40">
        <v>670</v>
      </c>
      <c r="F32" s="40">
        <v>4.86098e-133</v>
      </c>
      <c r="G32" s="40">
        <v>407.399</v>
      </c>
      <c r="H32" s="40" t="s">
        <v>33</v>
      </c>
      <c r="I32" s="40" t="s">
        <v>27</v>
      </c>
      <c r="J32" s="40" t="s">
        <v>34</v>
      </c>
      <c r="K32" s="40" t="s">
        <v>28</v>
      </c>
    </row>
    <row r="33" s="38" customFormat="1" spans="1:11">
      <c r="A33" s="40" t="s">
        <v>62</v>
      </c>
      <c r="B33" s="40" t="s">
        <v>25</v>
      </c>
      <c r="C33" s="40">
        <v>451428</v>
      </c>
      <c r="D33" s="40">
        <v>57</v>
      </c>
      <c r="E33" s="40">
        <v>393</v>
      </c>
      <c r="F33" s="40">
        <v>3.62237e-68</v>
      </c>
      <c r="G33" s="40">
        <v>212.454</v>
      </c>
      <c r="H33" s="40" t="s">
        <v>26</v>
      </c>
      <c r="I33" s="40" t="s">
        <v>27</v>
      </c>
      <c r="J33" s="40" t="s">
        <v>43</v>
      </c>
      <c r="K33" s="40" t="s">
        <v>28</v>
      </c>
    </row>
    <row r="34" s="38" customFormat="1" spans="1:11">
      <c r="A34" s="40" t="s">
        <v>62</v>
      </c>
      <c r="B34" s="40" t="s">
        <v>25</v>
      </c>
      <c r="C34" s="40">
        <v>451428</v>
      </c>
      <c r="D34" s="40">
        <v>662</v>
      </c>
      <c r="E34" s="40">
        <v>699</v>
      </c>
      <c r="F34" s="40">
        <v>1.0103e-168</v>
      </c>
      <c r="G34" s="40">
        <v>490.655</v>
      </c>
      <c r="H34" s="40" t="s">
        <v>26</v>
      </c>
      <c r="I34" s="40" t="s">
        <v>37</v>
      </c>
      <c r="J34" s="40" t="s">
        <v>28</v>
      </c>
      <c r="K34" s="40" t="s">
        <v>28</v>
      </c>
    </row>
    <row r="35" s="38" customFormat="1" spans="1:11">
      <c r="A35" s="40" t="s">
        <v>63</v>
      </c>
      <c r="B35" s="40" t="s">
        <v>25</v>
      </c>
      <c r="C35" s="40">
        <v>449586</v>
      </c>
      <c r="D35" s="40">
        <v>34</v>
      </c>
      <c r="E35" s="40">
        <v>352</v>
      </c>
      <c r="F35" s="40">
        <v>4.72168e-16</v>
      </c>
      <c r="G35" s="40">
        <v>72.7152</v>
      </c>
      <c r="H35" s="40" t="s">
        <v>64</v>
      </c>
      <c r="I35" s="40" t="s">
        <v>27</v>
      </c>
      <c r="J35" s="40" t="s">
        <v>28</v>
      </c>
      <c r="K35" s="40" t="s">
        <v>28</v>
      </c>
    </row>
    <row r="36" s="38" customFormat="1" spans="1:11">
      <c r="A36" s="40" t="s">
        <v>63</v>
      </c>
      <c r="B36" s="40" t="s">
        <v>25</v>
      </c>
      <c r="C36" s="40">
        <v>451428</v>
      </c>
      <c r="D36" s="40">
        <v>566</v>
      </c>
      <c r="E36" s="40">
        <v>589</v>
      </c>
      <c r="F36" s="40">
        <v>0</v>
      </c>
      <c r="G36" s="40">
        <v>556.052</v>
      </c>
      <c r="H36" s="40" t="s">
        <v>26</v>
      </c>
      <c r="I36" s="40" t="s">
        <v>65</v>
      </c>
      <c r="J36" s="40" t="s">
        <v>28</v>
      </c>
      <c r="K36" s="40" t="s">
        <v>28</v>
      </c>
    </row>
    <row r="37" s="38" customFormat="1" spans="1:11">
      <c r="A37" s="40" t="s">
        <v>66</v>
      </c>
      <c r="B37" s="40" t="s">
        <v>25</v>
      </c>
      <c r="C37" s="40">
        <v>224117</v>
      </c>
      <c r="D37" s="40">
        <v>3</v>
      </c>
      <c r="E37" s="40">
        <v>110</v>
      </c>
      <c r="F37" s="40">
        <v>8.56482e-13</v>
      </c>
      <c r="G37" s="40">
        <v>72.4396</v>
      </c>
      <c r="H37" s="40" t="s">
        <v>46</v>
      </c>
      <c r="I37" s="40" t="s">
        <v>27</v>
      </c>
      <c r="J37" s="40" t="s">
        <v>43</v>
      </c>
      <c r="K37" s="40" t="s">
        <v>28</v>
      </c>
    </row>
    <row r="38" s="38" customFormat="1" spans="1:11">
      <c r="A38" s="40" t="s">
        <v>67</v>
      </c>
      <c r="B38" s="40" t="s">
        <v>25</v>
      </c>
      <c r="C38" s="40">
        <v>451428</v>
      </c>
      <c r="D38" s="40">
        <v>2</v>
      </c>
      <c r="E38" s="40">
        <v>104</v>
      </c>
      <c r="F38" s="40">
        <v>5.59668e-163</v>
      </c>
      <c r="G38" s="40">
        <v>484.79</v>
      </c>
      <c r="H38" s="40" t="s">
        <v>26</v>
      </c>
      <c r="I38" s="40" t="s">
        <v>27</v>
      </c>
      <c r="J38" s="40" t="s">
        <v>28</v>
      </c>
      <c r="K38" s="40" t="s">
        <v>28</v>
      </c>
    </row>
    <row r="39" s="38" customFormat="1" spans="1:11">
      <c r="A39" s="40" t="s">
        <v>68</v>
      </c>
      <c r="B39" s="40" t="s">
        <v>25</v>
      </c>
      <c r="C39" s="40">
        <v>444660</v>
      </c>
      <c r="D39" s="40">
        <v>14</v>
      </c>
      <c r="E39" s="40">
        <v>104</v>
      </c>
      <c r="F39" s="40">
        <v>1.03828e-40</v>
      </c>
      <c r="G39" s="40">
        <v>145.635</v>
      </c>
      <c r="H39" s="40" t="s">
        <v>69</v>
      </c>
      <c r="I39" s="40" t="s">
        <v>49</v>
      </c>
      <c r="J39" s="40" t="s">
        <v>28</v>
      </c>
      <c r="K39" s="40" t="s">
        <v>28</v>
      </c>
    </row>
    <row r="40" s="38" customFormat="1" spans="1:11">
      <c r="A40" s="40" t="s">
        <v>70</v>
      </c>
      <c r="B40" s="40" t="s">
        <v>25</v>
      </c>
      <c r="C40" s="40">
        <v>435022</v>
      </c>
      <c r="D40" s="40">
        <v>124</v>
      </c>
      <c r="E40" s="40">
        <v>256</v>
      </c>
      <c r="F40" s="40">
        <v>0.000463771</v>
      </c>
      <c r="G40" s="40">
        <v>44.3221</v>
      </c>
      <c r="H40" s="40" t="s">
        <v>71</v>
      </c>
      <c r="I40" s="40" t="s">
        <v>27</v>
      </c>
      <c r="J40" s="40" t="s">
        <v>43</v>
      </c>
      <c r="K40" s="40" t="s">
        <v>28</v>
      </c>
    </row>
    <row r="41" s="38" customFormat="1" spans="1:11">
      <c r="A41" s="40" t="s">
        <v>72</v>
      </c>
      <c r="B41" s="40" t="s">
        <v>25</v>
      </c>
      <c r="C41" s="40">
        <v>215621</v>
      </c>
      <c r="D41" s="40">
        <v>14</v>
      </c>
      <c r="E41" s="40">
        <v>98</v>
      </c>
      <c r="F41" s="40">
        <v>0</v>
      </c>
      <c r="G41" s="40">
        <v>754.078</v>
      </c>
      <c r="H41" s="40" t="s">
        <v>33</v>
      </c>
      <c r="I41" s="40" t="s">
        <v>27</v>
      </c>
      <c r="J41" s="40" t="s">
        <v>28</v>
      </c>
      <c r="K41" s="40" t="s">
        <v>28</v>
      </c>
    </row>
    <row r="42" s="38" customFormat="1" spans="1:11">
      <c r="A42" s="40" t="s">
        <v>73</v>
      </c>
      <c r="B42" s="40" t="s">
        <v>25</v>
      </c>
      <c r="C42" s="40">
        <v>451428</v>
      </c>
      <c r="D42" s="40">
        <v>128</v>
      </c>
      <c r="E42" s="40">
        <v>440</v>
      </c>
      <c r="F42" s="40">
        <v>0</v>
      </c>
      <c r="G42" s="40">
        <v>536.914</v>
      </c>
      <c r="H42" s="40" t="s">
        <v>26</v>
      </c>
      <c r="I42" s="40" t="s">
        <v>27</v>
      </c>
      <c r="J42" s="40" t="s">
        <v>28</v>
      </c>
      <c r="K42" s="40" t="s">
        <v>28</v>
      </c>
    </row>
    <row r="43" s="38" customFormat="1" spans="1:11">
      <c r="A43" s="40" t="s">
        <v>74</v>
      </c>
      <c r="B43" s="40" t="s">
        <v>25</v>
      </c>
      <c r="C43" s="40">
        <v>274008</v>
      </c>
      <c r="D43" s="40">
        <v>159</v>
      </c>
      <c r="E43" s="40">
        <v>490</v>
      </c>
      <c r="F43" s="40">
        <v>4.17722e-11</v>
      </c>
      <c r="G43" s="40">
        <v>67.7742</v>
      </c>
      <c r="H43" s="40" t="s">
        <v>75</v>
      </c>
      <c r="I43" s="40" t="s">
        <v>27</v>
      </c>
      <c r="J43" s="40" t="s">
        <v>31</v>
      </c>
      <c r="K43" s="40" t="s">
        <v>28</v>
      </c>
    </row>
    <row r="44" s="38" customFormat="1" spans="1:11">
      <c r="A44" s="40" t="s">
        <v>76</v>
      </c>
      <c r="B44" s="40" t="s">
        <v>25</v>
      </c>
      <c r="C44" s="40">
        <v>129705</v>
      </c>
      <c r="D44" s="40">
        <v>212</v>
      </c>
      <c r="E44" s="40">
        <v>539</v>
      </c>
      <c r="F44" s="40">
        <v>1.06488e-8</v>
      </c>
      <c r="G44" s="40">
        <v>59.9825</v>
      </c>
      <c r="H44" s="40" t="s">
        <v>77</v>
      </c>
      <c r="I44" s="40" t="s">
        <v>27</v>
      </c>
      <c r="J44" s="40" t="s">
        <v>34</v>
      </c>
      <c r="K44" s="40" t="s">
        <v>28</v>
      </c>
    </row>
    <row r="45" s="38" customFormat="1" spans="1:11">
      <c r="A45" s="40" t="s">
        <v>78</v>
      </c>
      <c r="B45" s="40" t="s">
        <v>25</v>
      </c>
      <c r="C45" s="40">
        <v>215621</v>
      </c>
      <c r="D45" s="40">
        <v>125</v>
      </c>
      <c r="E45" s="40">
        <v>197</v>
      </c>
      <c r="F45" s="40">
        <v>3.60913e-114</v>
      </c>
      <c r="G45" s="40">
        <v>355.782</v>
      </c>
      <c r="H45" s="40" t="s">
        <v>33</v>
      </c>
      <c r="I45" s="40" t="s">
        <v>27</v>
      </c>
      <c r="J45" s="40" t="s">
        <v>34</v>
      </c>
      <c r="K45" s="40" t="s">
        <v>28</v>
      </c>
    </row>
    <row r="46" s="38" customFormat="1" spans="1:11">
      <c r="A46" s="40" t="s">
        <v>79</v>
      </c>
      <c r="B46" s="40" t="s">
        <v>25</v>
      </c>
      <c r="C46" s="40">
        <v>451428</v>
      </c>
      <c r="D46" s="40">
        <v>156</v>
      </c>
      <c r="E46" s="40">
        <v>481</v>
      </c>
      <c r="F46" s="40">
        <v>1.95128e-150</v>
      </c>
      <c r="G46" s="40">
        <v>450.893</v>
      </c>
      <c r="H46" s="40" t="s">
        <v>26</v>
      </c>
      <c r="I46" s="40" t="s">
        <v>27</v>
      </c>
      <c r="J46" s="40" t="s">
        <v>28</v>
      </c>
      <c r="K46" s="40" t="s">
        <v>28</v>
      </c>
    </row>
    <row r="47" s="38" customFormat="1" spans="1:11">
      <c r="A47" s="40" t="s">
        <v>80</v>
      </c>
      <c r="B47" s="40" t="s">
        <v>25</v>
      </c>
      <c r="C47" s="40">
        <v>432024</v>
      </c>
      <c r="D47" s="40">
        <v>103</v>
      </c>
      <c r="E47" s="40">
        <v>168</v>
      </c>
      <c r="F47" s="40">
        <v>1.31574e-24</v>
      </c>
      <c r="G47" s="40">
        <v>101.294</v>
      </c>
      <c r="H47" s="40" t="s">
        <v>81</v>
      </c>
      <c r="I47" s="40" t="s">
        <v>27</v>
      </c>
      <c r="J47" s="40" t="s">
        <v>28</v>
      </c>
      <c r="K47" s="40" t="s">
        <v>28</v>
      </c>
    </row>
    <row r="48" s="38" customFormat="1" spans="1:11">
      <c r="A48" s="40" t="s">
        <v>82</v>
      </c>
      <c r="B48" s="40" t="s">
        <v>25</v>
      </c>
      <c r="C48" s="40">
        <v>224117</v>
      </c>
      <c r="D48" s="40">
        <v>15</v>
      </c>
      <c r="E48" s="40">
        <v>367</v>
      </c>
      <c r="F48" s="40">
        <v>1.74238e-12</v>
      </c>
      <c r="G48" s="40">
        <v>72.0544</v>
      </c>
      <c r="H48" s="40" t="s">
        <v>46</v>
      </c>
      <c r="I48" s="40" t="s">
        <v>27</v>
      </c>
      <c r="J48" s="40" t="s">
        <v>31</v>
      </c>
      <c r="K48" s="40" t="s">
        <v>28</v>
      </c>
    </row>
    <row r="49" s="38" customFormat="1" spans="1:11">
      <c r="A49" s="40" t="s">
        <v>83</v>
      </c>
      <c r="B49" s="40" t="s">
        <v>25</v>
      </c>
      <c r="C49" s="40">
        <v>435022</v>
      </c>
      <c r="D49" s="40">
        <v>25</v>
      </c>
      <c r="E49" s="40">
        <v>343</v>
      </c>
      <c r="F49" s="40">
        <v>0.000727764</v>
      </c>
      <c r="G49" s="40">
        <v>43.5517</v>
      </c>
      <c r="H49" s="40" t="s">
        <v>71</v>
      </c>
      <c r="I49" s="40" t="s">
        <v>27</v>
      </c>
      <c r="J49" s="40" t="s">
        <v>31</v>
      </c>
      <c r="K49" s="40" t="s">
        <v>28</v>
      </c>
    </row>
    <row r="50" s="38" customFormat="1" spans="1:11">
      <c r="A50" s="40" t="s">
        <v>84</v>
      </c>
      <c r="B50" s="40" t="s">
        <v>25</v>
      </c>
      <c r="C50" s="40">
        <v>451428</v>
      </c>
      <c r="D50" s="40">
        <v>123</v>
      </c>
      <c r="E50" s="40">
        <v>276</v>
      </c>
      <c r="F50" s="40">
        <v>4.80923e-45</v>
      </c>
      <c r="G50" s="40">
        <v>154.264</v>
      </c>
      <c r="H50" s="40" t="s">
        <v>26</v>
      </c>
      <c r="I50" s="40" t="s">
        <v>27</v>
      </c>
      <c r="J50" s="40" t="s">
        <v>43</v>
      </c>
      <c r="K50" s="40" t="s">
        <v>28</v>
      </c>
    </row>
    <row r="51" s="38" customFormat="1" spans="1:11">
      <c r="A51" s="40" t="s">
        <v>85</v>
      </c>
      <c r="B51" s="40" t="s">
        <v>25</v>
      </c>
      <c r="C51" s="40">
        <v>450134</v>
      </c>
      <c r="D51" s="40">
        <v>149</v>
      </c>
      <c r="E51" s="40">
        <v>469</v>
      </c>
      <c r="F51" s="40">
        <v>3.38647e-23</v>
      </c>
      <c r="G51" s="40">
        <v>97.0823</v>
      </c>
      <c r="H51" s="40" t="s">
        <v>86</v>
      </c>
      <c r="I51" s="40" t="s">
        <v>27</v>
      </c>
      <c r="J51" s="40" t="s">
        <v>43</v>
      </c>
      <c r="K51" s="40" t="s">
        <v>28</v>
      </c>
    </row>
    <row r="52" s="38" customFormat="1" spans="1:11">
      <c r="A52" s="40" t="s">
        <v>87</v>
      </c>
      <c r="B52" s="40" t="s">
        <v>25</v>
      </c>
      <c r="C52" s="40">
        <v>454757</v>
      </c>
      <c r="D52" s="40">
        <v>3</v>
      </c>
      <c r="E52" s="40">
        <v>42</v>
      </c>
      <c r="F52" s="40">
        <v>4.73538e-17</v>
      </c>
      <c r="G52" s="40">
        <v>74.1606</v>
      </c>
      <c r="H52" s="40" t="s">
        <v>88</v>
      </c>
      <c r="I52" s="40" t="s">
        <v>27</v>
      </c>
      <c r="J52" s="40" t="s">
        <v>34</v>
      </c>
      <c r="K52" s="40" t="s">
        <v>28</v>
      </c>
    </row>
    <row r="53" s="38" customFormat="1" spans="1:11">
      <c r="A53" s="40" t="s">
        <v>89</v>
      </c>
      <c r="B53" s="40" t="s">
        <v>25</v>
      </c>
      <c r="C53" s="40">
        <v>451428</v>
      </c>
      <c r="D53" s="40">
        <v>3</v>
      </c>
      <c r="E53" s="40">
        <v>42</v>
      </c>
      <c r="F53" s="40">
        <v>4.80923e-45</v>
      </c>
      <c r="G53" s="40">
        <v>154.264</v>
      </c>
      <c r="H53" s="40" t="s">
        <v>26</v>
      </c>
      <c r="I53" s="40" t="s">
        <v>27</v>
      </c>
      <c r="J53" s="40" t="s">
        <v>43</v>
      </c>
      <c r="K53" s="40" t="s">
        <v>28</v>
      </c>
    </row>
    <row r="54" s="38" customFormat="1" spans="1:11">
      <c r="A54" s="40" t="s">
        <v>89</v>
      </c>
      <c r="B54" s="40" t="s">
        <v>25</v>
      </c>
      <c r="C54" s="40">
        <v>450134</v>
      </c>
      <c r="D54" s="40">
        <v>266</v>
      </c>
      <c r="E54" s="40">
        <v>364</v>
      </c>
      <c r="F54" s="40">
        <v>3.38647e-23</v>
      </c>
      <c r="G54" s="40">
        <v>97.0823</v>
      </c>
      <c r="H54" s="40" t="s">
        <v>86</v>
      </c>
      <c r="I54" s="40" t="s">
        <v>27</v>
      </c>
      <c r="J54" s="40" t="s">
        <v>43</v>
      </c>
      <c r="K54" s="40" t="s">
        <v>28</v>
      </c>
    </row>
    <row r="55" s="38" customFormat="1" spans="1:11">
      <c r="A55" s="40" t="s">
        <v>90</v>
      </c>
      <c r="B55" s="40" t="s">
        <v>25</v>
      </c>
      <c r="C55" s="40">
        <v>454757</v>
      </c>
      <c r="D55" s="40">
        <v>105</v>
      </c>
      <c r="E55" s="40">
        <v>416</v>
      </c>
      <c r="F55" s="40">
        <v>4.73538e-17</v>
      </c>
      <c r="G55" s="40">
        <v>74.1606</v>
      </c>
      <c r="H55" s="40" t="s">
        <v>88</v>
      </c>
      <c r="I55" s="40" t="s">
        <v>27</v>
      </c>
      <c r="J55" s="40" t="s">
        <v>34</v>
      </c>
      <c r="K55" s="40" t="s">
        <v>28</v>
      </c>
    </row>
    <row r="56" s="38" customFormat="1" spans="1:11">
      <c r="A56" s="40" t="s">
        <v>91</v>
      </c>
      <c r="B56" s="40" t="s">
        <v>25</v>
      </c>
      <c r="C56" s="40">
        <v>451428</v>
      </c>
      <c r="D56" s="40">
        <v>1</v>
      </c>
      <c r="E56" s="40">
        <v>100</v>
      </c>
      <c r="F56" s="40">
        <v>4.94342e-47</v>
      </c>
      <c r="G56" s="40">
        <v>153.904</v>
      </c>
      <c r="H56" s="40" t="s">
        <v>26</v>
      </c>
      <c r="I56" s="40" t="s">
        <v>27</v>
      </c>
      <c r="J56" s="40" t="s">
        <v>34</v>
      </c>
      <c r="K56" s="40" t="s">
        <v>28</v>
      </c>
    </row>
    <row r="57" s="38" customFormat="1" spans="1:11">
      <c r="A57" s="40" t="s">
        <v>92</v>
      </c>
      <c r="B57" s="40" t="s">
        <v>25</v>
      </c>
      <c r="C57" s="40">
        <v>451428</v>
      </c>
      <c r="D57" s="40">
        <v>135</v>
      </c>
      <c r="E57" s="40">
        <v>446</v>
      </c>
      <c r="F57" s="40">
        <v>2.68321e-121</v>
      </c>
      <c r="G57" s="40">
        <v>354.593</v>
      </c>
      <c r="H57" s="40" t="s">
        <v>26</v>
      </c>
      <c r="I57" s="40" t="s">
        <v>27</v>
      </c>
      <c r="J57" s="40" t="s">
        <v>28</v>
      </c>
      <c r="K57" s="40" t="s">
        <v>28</v>
      </c>
    </row>
    <row r="58" s="38" customFormat="1" spans="1:11">
      <c r="A58" s="40" t="s">
        <v>93</v>
      </c>
      <c r="B58" s="40" t="s">
        <v>25</v>
      </c>
      <c r="C58" s="40">
        <v>451428</v>
      </c>
      <c r="D58" s="40">
        <v>19</v>
      </c>
      <c r="E58" s="40">
        <v>335</v>
      </c>
      <c r="F58" s="40">
        <v>1.66557e-164</v>
      </c>
      <c r="G58" s="40">
        <v>484.144</v>
      </c>
      <c r="H58" s="40" t="s">
        <v>26</v>
      </c>
      <c r="I58" s="40" t="s">
        <v>27</v>
      </c>
      <c r="J58" s="40" t="s">
        <v>28</v>
      </c>
      <c r="K58" s="40" t="s">
        <v>28</v>
      </c>
    </row>
    <row r="59" s="38" customFormat="1" spans="1:11">
      <c r="A59" s="40" t="s">
        <v>94</v>
      </c>
      <c r="B59" s="40" t="s">
        <v>25</v>
      </c>
      <c r="C59" s="40">
        <v>432248</v>
      </c>
      <c r="D59" s="40">
        <v>15</v>
      </c>
      <c r="E59" s="40">
        <v>363</v>
      </c>
      <c r="F59" s="40">
        <v>2.02668e-102</v>
      </c>
      <c r="G59" s="40">
        <v>316.083</v>
      </c>
      <c r="H59" s="40" t="s">
        <v>39</v>
      </c>
      <c r="I59" s="40" t="s">
        <v>27</v>
      </c>
      <c r="J59" s="40" t="s">
        <v>28</v>
      </c>
      <c r="K59" s="40" t="s">
        <v>28</v>
      </c>
    </row>
    <row r="60" s="38" customFormat="1" spans="1:11">
      <c r="A60" s="40" t="s">
        <v>95</v>
      </c>
      <c r="B60" s="40" t="s">
        <v>25</v>
      </c>
      <c r="C60" s="40">
        <v>451428</v>
      </c>
      <c r="D60" s="40">
        <v>42</v>
      </c>
      <c r="E60" s="40">
        <v>348</v>
      </c>
      <c r="F60" s="40">
        <v>2.48823e-122</v>
      </c>
      <c r="G60" s="40">
        <v>373.057</v>
      </c>
      <c r="H60" s="40" t="s">
        <v>26</v>
      </c>
      <c r="I60" s="40" t="s">
        <v>27</v>
      </c>
      <c r="J60" s="40" t="s">
        <v>28</v>
      </c>
      <c r="K60" s="40" t="s">
        <v>28</v>
      </c>
    </row>
    <row r="61" s="38" customFormat="1" spans="1:11">
      <c r="A61" s="40" t="s">
        <v>96</v>
      </c>
      <c r="B61" s="40" t="s">
        <v>25</v>
      </c>
      <c r="C61" s="40">
        <v>224117</v>
      </c>
      <c r="D61" s="40">
        <v>128</v>
      </c>
      <c r="E61" s="40">
        <v>434</v>
      </c>
      <c r="F61" s="40">
        <v>6.67999e-6</v>
      </c>
      <c r="G61" s="40">
        <v>50.098</v>
      </c>
      <c r="H61" s="40" t="s">
        <v>46</v>
      </c>
      <c r="I61" s="40" t="s">
        <v>27</v>
      </c>
      <c r="J61" s="40" t="s">
        <v>31</v>
      </c>
      <c r="K61" s="40" t="s">
        <v>28</v>
      </c>
    </row>
    <row r="62" s="38" customFormat="1" spans="1:11">
      <c r="A62" s="40" t="s">
        <v>97</v>
      </c>
      <c r="B62" s="40" t="s">
        <v>25</v>
      </c>
      <c r="C62" s="40">
        <v>451399</v>
      </c>
      <c r="D62" s="40">
        <v>120</v>
      </c>
      <c r="E62" s="40">
        <v>276</v>
      </c>
      <c r="F62" s="40">
        <v>0.0016546</v>
      </c>
      <c r="G62" s="40">
        <v>36.6636</v>
      </c>
      <c r="H62" s="40" t="s">
        <v>98</v>
      </c>
      <c r="I62" s="40" t="s">
        <v>27</v>
      </c>
      <c r="J62" s="40" t="s">
        <v>28</v>
      </c>
      <c r="K62" s="40" t="s">
        <v>28</v>
      </c>
    </row>
    <row r="63" s="38" customFormat="1" spans="1:11">
      <c r="A63" s="40" t="s">
        <v>99</v>
      </c>
      <c r="B63" s="40" t="s">
        <v>25</v>
      </c>
      <c r="C63" s="40">
        <v>215629</v>
      </c>
      <c r="D63" s="40">
        <v>438</v>
      </c>
      <c r="E63" s="40">
        <v>760</v>
      </c>
      <c r="F63" s="40">
        <v>0.00199623</v>
      </c>
      <c r="G63" s="40">
        <v>42.0116</v>
      </c>
      <c r="H63" s="40" t="s">
        <v>100</v>
      </c>
      <c r="I63" s="40" t="s">
        <v>27</v>
      </c>
      <c r="J63" s="40" t="s">
        <v>34</v>
      </c>
      <c r="K63" s="40" t="s">
        <v>28</v>
      </c>
    </row>
    <row r="64" s="38" customFormat="1" spans="1:11">
      <c r="A64" s="40" t="s">
        <v>99</v>
      </c>
      <c r="B64" s="40" t="s">
        <v>25</v>
      </c>
      <c r="C64" s="40">
        <v>451428</v>
      </c>
      <c r="D64" s="40">
        <v>73</v>
      </c>
      <c r="E64" s="40">
        <v>171</v>
      </c>
      <c r="F64" s="40">
        <v>6.15561e-51</v>
      </c>
      <c r="G64" s="40">
        <v>170.082</v>
      </c>
      <c r="H64" s="40" t="s">
        <v>26</v>
      </c>
      <c r="I64" s="40" t="s">
        <v>52</v>
      </c>
      <c r="J64" s="40" t="s">
        <v>34</v>
      </c>
      <c r="K64" s="40" t="s">
        <v>28</v>
      </c>
    </row>
    <row r="65" s="38" customFormat="1" spans="1:11">
      <c r="A65" s="40" t="s">
        <v>101</v>
      </c>
      <c r="B65" s="40" t="s">
        <v>25</v>
      </c>
      <c r="C65" s="40">
        <v>215621</v>
      </c>
      <c r="D65" s="40">
        <v>101</v>
      </c>
      <c r="E65" s="40">
        <v>410</v>
      </c>
      <c r="F65" s="40">
        <v>1.73471e-132</v>
      </c>
      <c r="G65" s="40">
        <v>405.858</v>
      </c>
      <c r="H65" s="40" t="s">
        <v>33</v>
      </c>
      <c r="I65" s="40" t="s">
        <v>27</v>
      </c>
      <c r="J65" s="40" t="s">
        <v>34</v>
      </c>
      <c r="K65" s="40" t="s">
        <v>28</v>
      </c>
    </row>
    <row r="66" s="38" customFormat="1" spans="1:11">
      <c r="A66" s="40" t="s">
        <v>102</v>
      </c>
      <c r="B66" s="40" t="s">
        <v>25</v>
      </c>
      <c r="C66" s="40">
        <v>215621</v>
      </c>
      <c r="D66" s="40">
        <v>124</v>
      </c>
      <c r="E66" s="40">
        <v>228</v>
      </c>
      <c r="F66" s="40">
        <v>1.5949e-120</v>
      </c>
      <c r="G66" s="40">
        <v>373.116</v>
      </c>
      <c r="H66" s="40" t="s">
        <v>33</v>
      </c>
      <c r="I66" s="40" t="s">
        <v>27</v>
      </c>
      <c r="J66" s="40" t="s">
        <v>34</v>
      </c>
      <c r="K66" s="40" t="s">
        <v>28</v>
      </c>
    </row>
    <row r="67" s="38" customFormat="1" spans="1:11">
      <c r="A67" s="40" t="s">
        <v>103</v>
      </c>
      <c r="B67" s="40" t="s">
        <v>25</v>
      </c>
      <c r="C67" s="40">
        <v>451428</v>
      </c>
      <c r="D67" s="40">
        <v>3</v>
      </c>
      <c r="E67" s="40">
        <v>253</v>
      </c>
      <c r="F67" s="40">
        <v>1.22947e-160</v>
      </c>
      <c r="G67" s="40">
        <v>467.071</v>
      </c>
      <c r="H67" s="40" t="s">
        <v>26</v>
      </c>
      <c r="I67" s="40" t="s">
        <v>27</v>
      </c>
      <c r="J67" s="40" t="s">
        <v>28</v>
      </c>
      <c r="K67" s="40" t="s">
        <v>28</v>
      </c>
    </row>
    <row r="68" s="38" customFormat="1" spans="1:11">
      <c r="A68" s="40" t="s">
        <v>104</v>
      </c>
      <c r="B68" s="40" t="s">
        <v>25</v>
      </c>
      <c r="C68" s="40">
        <v>451428</v>
      </c>
      <c r="D68" s="40">
        <v>81</v>
      </c>
      <c r="E68" s="40">
        <v>222</v>
      </c>
      <c r="F68" s="40">
        <v>1.41655e-30</v>
      </c>
      <c r="G68" s="40">
        <v>114.588</v>
      </c>
      <c r="H68" s="40" t="s">
        <v>26</v>
      </c>
      <c r="I68" s="40" t="s">
        <v>27</v>
      </c>
      <c r="J68" s="40" t="s">
        <v>43</v>
      </c>
      <c r="K68" s="40" t="s">
        <v>28</v>
      </c>
    </row>
    <row r="69" s="38" customFormat="1" spans="1:11">
      <c r="A69" s="40" t="s">
        <v>105</v>
      </c>
      <c r="B69" s="40" t="s">
        <v>25</v>
      </c>
      <c r="C69" s="40">
        <v>451428</v>
      </c>
      <c r="D69" s="40">
        <v>31</v>
      </c>
      <c r="E69" s="40">
        <v>72</v>
      </c>
      <c r="F69" s="40">
        <v>6.64452e-93</v>
      </c>
      <c r="G69" s="40">
        <v>283.716</v>
      </c>
      <c r="H69" s="40" t="s">
        <v>26</v>
      </c>
      <c r="I69" s="40" t="s">
        <v>27</v>
      </c>
      <c r="J69" s="40" t="s">
        <v>43</v>
      </c>
      <c r="K69" s="40" t="s">
        <v>28</v>
      </c>
    </row>
    <row r="70" s="38" customFormat="1" spans="1:11">
      <c r="A70" s="40" t="s">
        <v>106</v>
      </c>
      <c r="B70" s="40" t="s">
        <v>25</v>
      </c>
      <c r="C70" s="40">
        <v>215621</v>
      </c>
      <c r="D70" s="40">
        <v>1</v>
      </c>
      <c r="E70" s="40">
        <v>272</v>
      </c>
      <c r="F70" s="40">
        <v>1.35905e-38</v>
      </c>
      <c r="G70" s="40">
        <v>149.315</v>
      </c>
      <c r="H70" s="40" t="s">
        <v>33</v>
      </c>
      <c r="I70" s="40" t="s">
        <v>27</v>
      </c>
      <c r="J70" s="40" t="s">
        <v>34</v>
      </c>
      <c r="K70" s="40" t="s">
        <v>28</v>
      </c>
    </row>
    <row r="71" s="38" customFormat="1" spans="1:11">
      <c r="A71" s="40" t="s">
        <v>107</v>
      </c>
      <c r="B71" s="40" t="s">
        <v>25</v>
      </c>
      <c r="C71" s="40">
        <v>451428</v>
      </c>
      <c r="D71" s="40">
        <v>14</v>
      </c>
      <c r="E71" s="40">
        <v>98</v>
      </c>
      <c r="F71" s="40">
        <v>8.68535e-60</v>
      </c>
      <c r="G71" s="40">
        <v>202.824</v>
      </c>
      <c r="H71" s="40" t="s">
        <v>26</v>
      </c>
      <c r="I71" s="40" t="s">
        <v>27</v>
      </c>
      <c r="J71" s="40" t="s">
        <v>34</v>
      </c>
      <c r="K71" s="40" t="s">
        <v>28</v>
      </c>
    </row>
    <row r="72" s="38" customFormat="1" spans="1:11">
      <c r="A72" s="40" t="s">
        <v>108</v>
      </c>
      <c r="B72" s="40" t="s">
        <v>25</v>
      </c>
      <c r="C72" s="40">
        <v>444660</v>
      </c>
      <c r="D72" s="40">
        <v>124</v>
      </c>
      <c r="E72" s="40">
        <v>276</v>
      </c>
      <c r="F72" s="40">
        <v>6.39425e-51</v>
      </c>
      <c r="G72" s="40">
        <v>171.443</v>
      </c>
      <c r="H72" s="40" t="s">
        <v>69</v>
      </c>
      <c r="I72" s="40" t="s">
        <v>27</v>
      </c>
      <c r="J72" s="40" t="s">
        <v>28</v>
      </c>
      <c r="K72" s="40" t="s">
        <v>28</v>
      </c>
    </row>
    <row r="73" s="38" customFormat="1" spans="1:11">
      <c r="A73" s="40" t="s">
        <v>109</v>
      </c>
      <c r="B73" s="40" t="s">
        <v>25</v>
      </c>
      <c r="C73" s="40">
        <v>451428</v>
      </c>
      <c r="D73" s="40">
        <v>56</v>
      </c>
      <c r="E73" s="40">
        <v>392</v>
      </c>
      <c r="F73" s="40">
        <v>2.10516e-93</v>
      </c>
      <c r="G73" s="40">
        <v>286.027</v>
      </c>
      <c r="H73" s="40" t="s">
        <v>26</v>
      </c>
      <c r="I73" s="40" t="s">
        <v>27</v>
      </c>
      <c r="J73" s="40" t="s">
        <v>43</v>
      </c>
      <c r="K73" s="40" t="s">
        <v>28</v>
      </c>
    </row>
    <row r="74" s="38" customFormat="1" spans="1:11">
      <c r="A74" s="40" t="s">
        <v>110</v>
      </c>
      <c r="B74" s="40" t="s">
        <v>25</v>
      </c>
      <c r="C74" s="40">
        <v>451428</v>
      </c>
      <c r="D74" s="40">
        <v>215</v>
      </c>
      <c r="E74" s="40">
        <v>531</v>
      </c>
      <c r="F74" s="40">
        <v>4.59625e-62</v>
      </c>
      <c r="G74" s="40">
        <v>207.446</v>
      </c>
      <c r="H74" s="40" t="s">
        <v>26</v>
      </c>
      <c r="I74" s="40" t="s">
        <v>27</v>
      </c>
      <c r="J74" s="40" t="s">
        <v>34</v>
      </c>
      <c r="K74" s="40" t="s">
        <v>28</v>
      </c>
    </row>
    <row r="75" s="38" customFormat="1" spans="1:11">
      <c r="A75" s="40" t="s">
        <v>111</v>
      </c>
      <c r="B75" s="40" t="s">
        <v>25</v>
      </c>
      <c r="C75" s="40">
        <v>444660</v>
      </c>
      <c r="D75" s="40">
        <v>15</v>
      </c>
      <c r="E75" s="40">
        <v>363</v>
      </c>
      <c r="F75" s="40">
        <v>9.11371e-49</v>
      </c>
      <c r="G75" s="40">
        <v>164.51</v>
      </c>
      <c r="H75" s="40" t="s">
        <v>69</v>
      </c>
      <c r="I75" s="40" t="s">
        <v>27</v>
      </c>
      <c r="J75" s="40" t="s">
        <v>28</v>
      </c>
      <c r="K75" s="40" t="s">
        <v>28</v>
      </c>
    </row>
    <row r="76" s="38" customFormat="1" spans="1:11">
      <c r="A76" s="40" t="s">
        <v>112</v>
      </c>
      <c r="B76" s="40" t="s">
        <v>25</v>
      </c>
      <c r="C76" s="40">
        <v>451428</v>
      </c>
      <c r="D76" s="40">
        <v>43</v>
      </c>
      <c r="E76" s="40">
        <v>370</v>
      </c>
      <c r="F76" s="40">
        <v>3.39e-28</v>
      </c>
      <c r="G76" s="40">
        <v>111.146</v>
      </c>
      <c r="H76" s="40" t="s">
        <v>26</v>
      </c>
      <c r="I76" s="40" t="s">
        <v>27</v>
      </c>
      <c r="J76" s="40" t="s">
        <v>34</v>
      </c>
      <c r="K76" s="40" t="s">
        <v>28</v>
      </c>
    </row>
    <row r="77" s="38" customFormat="1" spans="1:11">
      <c r="A77" s="40" t="s">
        <v>113</v>
      </c>
      <c r="B77" s="40" t="s">
        <v>25</v>
      </c>
      <c r="C77" s="40">
        <v>215061</v>
      </c>
      <c r="D77" s="40">
        <v>58</v>
      </c>
      <c r="E77" s="40">
        <v>395</v>
      </c>
      <c r="F77" s="40">
        <v>6.16817e-9</v>
      </c>
      <c r="G77" s="40">
        <v>57.1652</v>
      </c>
      <c r="H77" s="40" t="s">
        <v>114</v>
      </c>
      <c r="I77" s="40" t="s">
        <v>27</v>
      </c>
      <c r="J77" s="40" t="s">
        <v>31</v>
      </c>
      <c r="K77" s="40" t="s">
        <v>28</v>
      </c>
    </row>
    <row r="78" s="38" customFormat="1" spans="1:11">
      <c r="A78" s="40" t="s">
        <v>115</v>
      </c>
      <c r="B78" s="40" t="s">
        <v>25</v>
      </c>
      <c r="C78" s="40">
        <v>451428</v>
      </c>
      <c r="D78" s="40">
        <v>18</v>
      </c>
      <c r="E78" s="40">
        <v>359</v>
      </c>
      <c r="F78" s="40">
        <v>0</v>
      </c>
      <c r="G78" s="40">
        <v>595.074</v>
      </c>
      <c r="H78" s="40" t="s">
        <v>26</v>
      </c>
      <c r="I78" s="40" t="s">
        <v>27</v>
      </c>
      <c r="J78" s="40" t="s">
        <v>28</v>
      </c>
      <c r="K78" s="40" t="s">
        <v>28</v>
      </c>
    </row>
    <row r="79" s="38" customFormat="1" spans="1:11">
      <c r="A79" s="40" t="s">
        <v>116</v>
      </c>
      <c r="B79" s="40" t="s">
        <v>25</v>
      </c>
      <c r="C79" s="40">
        <v>224117</v>
      </c>
      <c r="D79" s="40">
        <v>35</v>
      </c>
      <c r="E79" s="40">
        <v>324</v>
      </c>
      <c r="F79" s="40">
        <v>6.63688e-5</v>
      </c>
      <c r="G79" s="40">
        <v>47.0164</v>
      </c>
      <c r="H79" s="40" t="s">
        <v>46</v>
      </c>
      <c r="I79" s="40" t="s">
        <v>27</v>
      </c>
      <c r="J79" s="40" t="s">
        <v>43</v>
      </c>
      <c r="K79" s="40" t="s">
        <v>28</v>
      </c>
    </row>
    <row r="80" s="38" customFormat="1" spans="1:11">
      <c r="A80" s="40" t="s">
        <v>24</v>
      </c>
      <c r="B80" s="40" t="s">
        <v>25</v>
      </c>
      <c r="C80" s="40">
        <v>215621</v>
      </c>
      <c r="D80" s="40">
        <v>236</v>
      </c>
      <c r="E80" s="40">
        <v>298</v>
      </c>
      <c r="F80" s="40">
        <v>9.68576e-132</v>
      </c>
      <c r="G80" s="40">
        <v>403.932</v>
      </c>
      <c r="H80" s="40" t="s">
        <v>33</v>
      </c>
      <c r="I80" s="40" t="s">
        <v>27</v>
      </c>
      <c r="J80" s="40" t="s">
        <v>34</v>
      </c>
      <c r="K80" s="40" t="s">
        <v>28</v>
      </c>
    </row>
    <row r="81" s="38" customFormat="1" spans="1:11">
      <c r="A81" s="40" t="s">
        <v>117</v>
      </c>
      <c r="B81" s="40" t="s">
        <v>25</v>
      </c>
      <c r="C81" s="40">
        <v>451428</v>
      </c>
      <c r="D81" s="40">
        <v>152</v>
      </c>
      <c r="E81" s="40">
        <v>262</v>
      </c>
      <c r="F81" s="40">
        <v>1.75784e-176</v>
      </c>
      <c r="G81" s="40">
        <v>516.115</v>
      </c>
      <c r="H81" s="40" t="s">
        <v>26</v>
      </c>
      <c r="I81" s="40" t="s">
        <v>27</v>
      </c>
      <c r="J81" s="40" t="s">
        <v>28</v>
      </c>
      <c r="K81" s="40" t="s">
        <v>28</v>
      </c>
    </row>
    <row r="82" s="38" customFormat="1" spans="1:11">
      <c r="A82" s="40" t="s">
        <v>118</v>
      </c>
      <c r="B82" s="40" t="s">
        <v>25</v>
      </c>
      <c r="C82" s="40">
        <v>224117</v>
      </c>
      <c r="D82" s="40">
        <v>76</v>
      </c>
      <c r="E82" s="40">
        <v>388</v>
      </c>
      <c r="F82" s="40">
        <v>4.96499e-8</v>
      </c>
      <c r="G82" s="40">
        <v>57.4168</v>
      </c>
      <c r="H82" s="40" t="s">
        <v>46</v>
      </c>
      <c r="I82" s="40" t="s">
        <v>27</v>
      </c>
      <c r="J82" s="40" t="s">
        <v>43</v>
      </c>
      <c r="K82" s="40" t="s">
        <v>28</v>
      </c>
    </row>
    <row r="83" s="38" customFormat="1" spans="1:11">
      <c r="A83" s="40" t="s">
        <v>119</v>
      </c>
      <c r="B83" s="40" t="s">
        <v>25</v>
      </c>
      <c r="C83" s="40">
        <v>451428</v>
      </c>
      <c r="D83" s="40">
        <v>14</v>
      </c>
      <c r="E83" s="40">
        <v>215</v>
      </c>
      <c r="F83" s="40">
        <v>6.97568e-148</v>
      </c>
      <c r="G83" s="40">
        <v>443.959</v>
      </c>
      <c r="H83" s="40" t="s">
        <v>26</v>
      </c>
      <c r="I83" s="40" t="s">
        <v>27</v>
      </c>
      <c r="J83" s="40" t="s">
        <v>28</v>
      </c>
      <c r="K83" s="40" t="s">
        <v>28</v>
      </c>
    </row>
    <row r="84" s="38" customFormat="1" spans="1:11">
      <c r="A84" s="40" t="s">
        <v>120</v>
      </c>
      <c r="B84" s="40" t="s">
        <v>25</v>
      </c>
      <c r="C84" s="40">
        <v>444660</v>
      </c>
      <c r="D84" s="40">
        <v>95</v>
      </c>
      <c r="E84" s="40">
        <v>414</v>
      </c>
      <c r="F84" s="40">
        <v>1.25891e-35</v>
      </c>
      <c r="G84" s="40">
        <v>130.998</v>
      </c>
      <c r="H84" s="40" t="s">
        <v>69</v>
      </c>
      <c r="I84" s="40" t="s">
        <v>27</v>
      </c>
      <c r="J84" s="40" t="s">
        <v>28</v>
      </c>
      <c r="K84" s="40" t="s">
        <v>28</v>
      </c>
    </row>
    <row r="85" s="38" customFormat="1" spans="1:11">
      <c r="A85" s="40" t="s">
        <v>121</v>
      </c>
      <c r="B85" s="40" t="s">
        <v>25</v>
      </c>
      <c r="C85" s="40">
        <v>451428</v>
      </c>
      <c r="D85" s="40">
        <v>153</v>
      </c>
      <c r="E85" s="40">
        <v>470</v>
      </c>
      <c r="F85" s="40">
        <v>1.56312e-124</v>
      </c>
      <c r="G85" s="40">
        <v>378.835</v>
      </c>
      <c r="H85" s="40" t="s">
        <v>26</v>
      </c>
      <c r="I85" s="40" t="s">
        <v>27</v>
      </c>
      <c r="J85" s="40" t="s">
        <v>28</v>
      </c>
      <c r="K85" s="40" t="s">
        <v>28</v>
      </c>
    </row>
    <row r="86" s="38" customFormat="1" spans="1:11">
      <c r="A86" s="40" t="s">
        <v>122</v>
      </c>
      <c r="B86" s="40" t="s">
        <v>25</v>
      </c>
      <c r="C86" s="40">
        <v>224117</v>
      </c>
      <c r="D86" s="40">
        <v>3</v>
      </c>
      <c r="E86" s="40">
        <v>175</v>
      </c>
      <c r="F86" s="40">
        <v>2.01379e-5</v>
      </c>
      <c r="G86" s="40">
        <v>48.5572</v>
      </c>
      <c r="H86" s="40" t="s">
        <v>46</v>
      </c>
      <c r="I86" s="40" t="s">
        <v>27</v>
      </c>
      <c r="J86" s="40" t="s">
        <v>34</v>
      </c>
      <c r="K86" s="40" t="s">
        <v>28</v>
      </c>
    </row>
    <row r="87" s="38" customFormat="1" spans="1:11">
      <c r="A87" s="40" t="s">
        <v>123</v>
      </c>
      <c r="B87" s="40" t="s">
        <v>25</v>
      </c>
      <c r="C87" s="40">
        <v>215629</v>
      </c>
      <c r="D87" s="40">
        <v>42</v>
      </c>
      <c r="E87" s="40">
        <v>161</v>
      </c>
      <c r="F87" s="40">
        <v>7.31527e-5</v>
      </c>
      <c r="G87" s="40">
        <v>46.634</v>
      </c>
      <c r="H87" s="40" t="s">
        <v>100</v>
      </c>
      <c r="I87" s="40" t="s">
        <v>52</v>
      </c>
      <c r="J87" s="40" t="s">
        <v>34</v>
      </c>
      <c r="K87" s="40" t="s">
        <v>28</v>
      </c>
    </row>
    <row r="88" s="38" customFormat="1" spans="1:11">
      <c r="A88" s="40" t="s">
        <v>123</v>
      </c>
      <c r="B88" s="40" t="s">
        <v>25</v>
      </c>
      <c r="C88" s="40">
        <v>451428</v>
      </c>
      <c r="D88" s="40">
        <v>396</v>
      </c>
      <c r="E88" s="40">
        <v>555</v>
      </c>
      <c r="F88" s="40">
        <v>1.64733e-133</v>
      </c>
      <c r="G88" s="40">
        <v>393.792</v>
      </c>
      <c r="H88" s="40" t="s">
        <v>26</v>
      </c>
      <c r="I88" s="40" t="s">
        <v>49</v>
      </c>
      <c r="J88" s="40" t="s">
        <v>28</v>
      </c>
      <c r="K88" s="40" t="s">
        <v>28</v>
      </c>
    </row>
    <row r="89" s="38" customFormat="1" spans="1:11">
      <c r="A89" s="40" t="s">
        <v>124</v>
      </c>
      <c r="B89" s="40" t="s">
        <v>25</v>
      </c>
      <c r="C89" s="40">
        <v>224472</v>
      </c>
      <c r="D89" s="40">
        <v>402</v>
      </c>
      <c r="E89" s="40">
        <v>720</v>
      </c>
      <c r="F89" s="40">
        <v>2.8662e-6</v>
      </c>
      <c r="G89" s="40">
        <v>47.4406</v>
      </c>
      <c r="H89" s="40" t="s">
        <v>125</v>
      </c>
      <c r="I89" s="40" t="s">
        <v>27</v>
      </c>
      <c r="J89" s="40" t="s">
        <v>43</v>
      </c>
      <c r="K89" s="40" t="s">
        <v>28</v>
      </c>
    </row>
    <row r="90" s="38" customFormat="1" spans="1:11">
      <c r="A90" s="40" t="s">
        <v>126</v>
      </c>
      <c r="B90" s="40" t="s">
        <v>25</v>
      </c>
      <c r="C90" s="40">
        <v>451428</v>
      </c>
      <c r="D90" s="40">
        <v>4</v>
      </c>
      <c r="E90" s="40">
        <v>172</v>
      </c>
      <c r="F90" s="40">
        <v>2.25497e-31</v>
      </c>
      <c r="G90" s="40">
        <v>112.774</v>
      </c>
      <c r="H90" s="40" t="s">
        <v>26</v>
      </c>
      <c r="I90" s="40" t="s">
        <v>27</v>
      </c>
      <c r="J90" s="40" t="s">
        <v>31</v>
      </c>
      <c r="K90" s="40" t="s">
        <v>28</v>
      </c>
    </row>
    <row r="91" s="38" customFormat="1" spans="1:11">
      <c r="A91" s="40" t="s">
        <v>127</v>
      </c>
      <c r="B91" s="40" t="s">
        <v>25</v>
      </c>
      <c r="C91" s="40">
        <v>451428</v>
      </c>
      <c r="D91" s="40">
        <v>502</v>
      </c>
      <c r="E91" s="40">
        <v>660</v>
      </c>
      <c r="F91" s="40">
        <v>1.68539e-31</v>
      </c>
      <c r="G91" s="40">
        <v>112.774</v>
      </c>
      <c r="H91" s="40" t="s">
        <v>26</v>
      </c>
      <c r="I91" s="40" t="s">
        <v>49</v>
      </c>
      <c r="J91" s="40" t="s">
        <v>31</v>
      </c>
      <c r="K91" s="40" t="s">
        <v>28</v>
      </c>
    </row>
    <row r="92" s="38" customFormat="1" spans="1:11">
      <c r="A92" s="40" t="s">
        <v>127</v>
      </c>
      <c r="B92" s="40" t="s">
        <v>25</v>
      </c>
      <c r="C92" s="40">
        <v>451428</v>
      </c>
      <c r="D92" s="40">
        <v>46</v>
      </c>
      <c r="E92" s="40">
        <v>142</v>
      </c>
      <c r="F92" s="40">
        <v>1.15151e-18</v>
      </c>
      <c r="G92" s="40">
        <v>86.4937</v>
      </c>
      <c r="H92" s="40" t="s">
        <v>26</v>
      </c>
      <c r="I92" s="40" t="s">
        <v>52</v>
      </c>
      <c r="J92" s="40" t="s">
        <v>34</v>
      </c>
      <c r="K92" s="40" t="s">
        <v>28</v>
      </c>
    </row>
    <row r="93" s="38" customFormat="1" spans="1:11">
      <c r="A93" s="40" t="s">
        <v>128</v>
      </c>
      <c r="B93" s="40" t="s">
        <v>25</v>
      </c>
      <c r="C93" s="40">
        <v>215621</v>
      </c>
      <c r="D93" s="40">
        <v>20</v>
      </c>
      <c r="E93" s="40">
        <v>117</v>
      </c>
      <c r="F93" s="40">
        <v>5.81784e-115</v>
      </c>
      <c r="G93" s="40">
        <v>358.093</v>
      </c>
      <c r="H93" s="40" t="s">
        <v>33</v>
      </c>
      <c r="I93" s="40" t="s">
        <v>52</v>
      </c>
      <c r="J93" s="40" t="s">
        <v>34</v>
      </c>
      <c r="K93" s="40" t="s">
        <v>28</v>
      </c>
    </row>
    <row r="94" s="38" customFormat="1" spans="1:11">
      <c r="A94" s="40" t="s">
        <v>128</v>
      </c>
      <c r="B94" s="40" t="s">
        <v>25</v>
      </c>
      <c r="C94" s="40">
        <v>215621</v>
      </c>
      <c r="D94" s="40">
        <v>709</v>
      </c>
      <c r="E94" s="40">
        <v>870</v>
      </c>
      <c r="F94" s="40">
        <v>5.48378e-57</v>
      </c>
      <c r="G94" s="40">
        <v>188.605</v>
      </c>
      <c r="H94" s="40" t="s">
        <v>33</v>
      </c>
      <c r="I94" s="40" t="s">
        <v>27</v>
      </c>
      <c r="J94" s="40" t="s">
        <v>34</v>
      </c>
      <c r="K94" s="40" t="s">
        <v>28</v>
      </c>
    </row>
    <row r="95" s="38" customFormat="1" spans="1:11">
      <c r="A95" s="40" t="s">
        <v>129</v>
      </c>
      <c r="B95" s="40" t="s">
        <v>25</v>
      </c>
      <c r="C95" s="40">
        <v>451428</v>
      </c>
      <c r="D95" s="40">
        <v>146</v>
      </c>
      <c r="E95" s="40">
        <v>463</v>
      </c>
      <c r="F95" s="40">
        <v>3.36155e-155</v>
      </c>
      <c r="G95" s="40">
        <v>462.187</v>
      </c>
      <c r="H95" s="40" t="s">
        <v>26</v>
      </c>
      <c r="I95" s="40" t="s">
        <v>27</v>
      </c>
      <c r="J95" s="40" t="s">
        <v>28</v>
      </c>
      <c r="K95" s="40" t="s">
        <v>28</v>
      </c>
    </row>
    <row r="96" s="38" customFormat="1" spans="1:11">
      <c r="A96" s="40" t="s">
        <v>130</v>
      </c>
      <c r="B96" s="40" t="s">
        <v>25</v>
      </c>
      <c r="C96" s="40">
        <v>432248</v>
      </c>
      <c r="D96" s="40">
        <v>431</v>
      </c>
      <c r="E96" s="40">
        <v>755</v>
      </c>
      <c r="F96" s="40">
        <v>2.63477e-81</v>
      </c>
      <c r="G96" s="40">
        <v>261</v>
      </c>
      <c r="H96" s="40" t="s">
        <v>39</v>
      </c>
      <c r="I96" s="40" t="s">
        <v>27</v>
      </c>
      <c r="J96" s="40" t="s">
        <v>28</v>
      </c>
      <c r="K96" s="40" t="s">
        <v>28</v>
      </c>
    </row>
    <row r="97" s="38" customFormat="1" spans="1:11">
      <c r="A97" s="40" t="s">
        <v>131</v>
      </c>
      <c r="B97" s="40" t="s">
        <v>25</v>
      </c>
      <c r="C97" s="40">
        <v>274008</v>
      </c>
      <c r="D97" s="40">
        <v>205</v>
      </c>
      <c r="E97" s="40">
        <v>536</v>
      </c>
      <c r="F97" s="40">
        <v>0.000150272</v>
      </c>
      <c r="G97" s="40">
        <v>45.8179</v>
      </c>
      <c r="H97" s="40" t="s">
        <v>75</v>
      </c>
      <c r="I97" s="40" t="s">
        <v>27</v>
      </c>
      <c r="J97" s="40" t="s">
        <v>31</v>
      </c>
      <c r="K97" s="40" t="s">
        <v>28</v>
      </c>
    </row>
    <row r="98" s="38" customFormat="1" spans="1:11">
      <c r="A98" s="40" t="s">
        <v>132</v>
      </c>
      <c r="B98" s="40" t="s">
        <v>25</v>
      </c>
      <c r="C98" s="40">
        <v>451428</v>
      </c>
      <c r="D98" s="40">
        <v>440</v>
      </c>
      <c r="E98" s="40">
        <v>768</v>
      </c>
      <c r="F98" s="40">
        <v>2.31576e-171</v>
      </c>
      <c r="G98" s="40">
        <v>527.847</v>
      </c>
      <c r="H98" s="40" t="s">
        <v>26</v>
      </c>
      <c r="I98" s="40" t="s">
        <v>27</v>
      </c>
      <c r="J98" s="40" t="s">
        <v>28</v>
      </c>
      <c r="K98" s="40" t="s">
        <v>28</v>
      </c>
    </row>
    <row r="99" s="38" customFormat="1" spans="1:11">
      <c r="A99" s="40" t="s">
        <v>133</v>
      </c>
      <c r="B99" s="40" t="s">
        <v>25</v>
      </c>
      <c r="C99" s="40">
        <v>224117</v>
      </c>
      <c r="D99" s="40">
        <v>701</v>
      </c>
      <c r="E99" s="40">
        <v>860</v>
      </c>
      <c r="F99" s="40">
        <v>4.9954e-16</v>
      </c>
      <c r="G99" s="40">
        <v>84.7659</v>
      </c>
      <c r="H99" s="40" t="s">
        <v>46</v>
      </c>
      <c r="I99" s="40" t="s">
        <v>35</v>
      </c>
      <c r="J99" s="40" t="s">
        <v>43</v>
      </c>
      <c r="K99" s="40" t="s">
        <v>28</v>
      </c>
    </row>
    <row r="100" s="38" customFormat="1" spans="1:11">
      <c r="A100" s="40" t="s">
        <v>133</v>
      </c>
      <c r="B100" s="40" t="s">
        <v>25</v>
      </c>
      <c r="C100" s="40">
        <v>215621</v>
      </c>
      <c r="D100" s="40">
        <v>31</v>
      </c>
      <c r="E100" s="40">
        <v>347</v>
      </c>
      <c r="F100" s="40">
        <v>1.74475e-15</v>
      </c>
      <c r="G100" s="40">
        <v>83.0605</v>
      </c>
      <c r="H100" s="40" t="s">
        <v>33</v>
      </c>
      <c r="I100" s="40" t="s">
        <v>27</v>
      </c>
      <c r="J100" s="40" t="s">
        <v>31</v>
      </c>
      <c r="K100" s="40" t="s">
        <v>28</v>
      </c>
    </row>
    <row r="101" s="38" customFormat="1" spans="1:11">
      <c r="A101" s="40" t="s">
        <v>134</v>
      </c>
      <c r="B101" s="40" t="s">
        <v>25</v>
      </c>
      <c r="C101" s="40">
        <v>435022</v>
      </c>
      <c r="D101" s="40">
        <v>1040</v>
      </c>
      <c r="E101" s="40">
        <v>1081</v>
      </c>
      <c r="F101" s="40">
        <v>1.79043e-6</v>
      </c>
      <c r="G101" s="40">
        <v>53.5669</v>
      </c>
      <c r="H101" s="40" t="s">
        <v>71</v>
      </c>
      <c r="I101" s="40" t="s">
        <v>135</v>
      </c>
      <c r="J101" s="40" t="s">
        <v>34</v>
      </c>
      <c r="K101" s="40" t="s">
        <v>28</v>
      </c>
    </row>
    <row r="102" s="38" customFormat="1" spans="1:11">
      <c r="A102" s="40" t="s">
        <v>134</v>
      </c>
      <c r="B102" s="40" t="s">
        <v>25</v>
      </c>
      <c r="C102" s="40">
        <v>274008</v>
      </c>
      <c r="D102" s="40">
        <v>140</v>
      </c>
      <c r="E102" s="40">
        <v>429</v>
      </c>
      <c r="F102" s="40">
        <v>1.73e-5</v>
      </c>
      <c r="G102" s="40">
        <v>50.0551</v>
      </c>
      <c r="H102" s="40" t="s">
        <v>75</v>
      </c>
      <c r="I102" s="40" t="s">
        <v>27</v>
      </c>
      <c r="J102" s="40" t="s">
        <v>31</v>
      </c>
      <c r="K102" s="40" t="s">
        <v>28</v>
      </c>
    </row>
    <row r="103" s="38" customFormat="1" spans="1:11">
      <c r="A103" s="40" t="s">
        <v>136</v>
      </c>
      <c r="B103" s="40" t="s">
        <v>25</v>
      </c>
      <c r="C103" s="40">
        <v>451428</v>
      </c>
      <c r="D103" s="40">
        <v>123</v>
      </c>
      <c r="E103" s="40">
        <v>276</v>
      </c>
      <c r="F103" s="40">
        <v>1.18848e-169</v>
      </c>
      <c r="G103" s="40">
        <v>492.581</v>
      </c>
      <c r="H103" s="40" t="s">
        <v>26</v>
      </c>
      <c r="I103" s="40" t="s">
        <v>27</v>
      </c>
      <c r="J103" s="40" t="s">
        <v>28</v>
      </c>
      <c r="K103" s="40" t="s">
        <v>28</v>
      </c>
    </row>
    <row r="104" s="38" customFormat="1" spans="1:11">
      <c r="A104" s="40" t="s">
        <v>137</v>
      </c>
      <c r="B104" s="40" t="s">
        <v>25</v>
      </c>
      <c r="C104" s="40">
        <v>449586</v>
      </c>
      <c r="D104" s="40">
        <v>73</v>
      </c>
      <c r="E104" s="40">
        <v>397</v>
      </c>
      <c r="F104" s="40">
        <v>1.9649e-16</v>
      </c>
      <c r="G104" s="40">
        <v>73.8708</v>
      </c>
      <c r="H104" s="40" t="s">
        <v>64</v>
      </c>
      <c r="I104" s="40" t="s">
        <v>27</v>
      </c>
      <c r="J104" s="40" t="s">
        <v>28</v>
      </c>
      <c r="K104" s="40" t="s">
        <v>28</v>
      </c>
    </row>
    <row r="105" s="38" customFormat="1" spans="1:11">
      <c r="A105" s="40" t="s">
        <v>138</v>
      </c>
      <c r="B105" s="40" t="s">
        <v>25</v>
      </c>
      <c r="C105" s="40">
        <v>451428</v>
      </c>
      <c r="D105" s="40">
        <v>49</v>
      </c>
      <c r="E105" s="40">
        <v>356</v>
      </c>
      <c r="F105" s="40">
        <v>3.29607e-35</v>
      </c>
      <c r="G105" s="40">
        <v>129.251</v>
      </c>
      <c r="H105" s="40" t="s">
        <v>26</v>
      </c>
      <c r="I105" s="40" t="s">
        <v>27</v>
      </c>
      <c r="J105" s="40" t="s">
        <v>43</v>
      </c>
      <c r="K105" s="40" t="s">
        <v>28</v>
      </c>
    </row>
    <row r="106" s="38" customFormat="1" spans="1:11">
      <c r="A106" s="40" t="s">
        <v>139</v>
      </c>
      <c r="B106" s="40" t="s">
        <v>25</v>
      </c>
      <c r="C106" s="40">
        <v>451428</v>
      </c>
      <c r="D106" s="40">
        <v>191</v>
      </c>
      <c r="E106" s="40">
        <v>312</v>
      </c>
      <c r="F106" s="40">
        <v>1.30076e-141</v>
      </c>
      <c r="G106" s="40">
        <v>418.671</v>
      </c>
      <c r="H106" s="40" t="s">
        <v>26</v>
      </c>
      <c r="I106" s="40" t="s">
        <v>27</v>
      </c>
      <c r="J106" s="40" t="s">
        <v>28</v>
      </c>
      <c r="K106" s="40" t="s">
        <v>28</v>
      </c>
    </row>
    <row r="107" s="38" customFormat="1" spans="1:11">
      <c r="A107" s="40" t="s">
        <v>140</v>
      </c>
      <c r="B107" s="40" t="s">
        <v>25</v>
      </c>
      <c r="C107" s="40">
        <v>451428</v>
      </c>
      <c r="D107" s="40">
        <v>43</v>
      </c>
      <c r="E107" s="40">
        <v>152</v>
      </c>
      <c r="F107" s="40">
        <v>4.62707e-39</v>
      </c>
      <c r="G107" s="40">
        <v>139.951</v>
      </c>
      <c r="H107" s="40" t="s">
        <v>26</v>
      </c>
      <c r="I107" s="40" t="s">
        <v>27</v>
      </c>
      <c r="J107" s="40" t="s">
        <v>43</v>
      </c>
      <c r="K107" s="40" t="s">
        <v>28</v>
      </c>
    </row>
    <row r="108" s="38" customFormat="1" spans="1:11">
      <c r="A108" s="40" t="s">
        <v>141</v>
      </c>
      <c r="B108" s="40" t="s">
        <v>25</v>
      </c>
      <c r="C108" s="40">
        <v>451428</v>
      </c>
      <c r="D108" s="40">
        <v>43</v>
      </c>
      <c r="E108" s="40">
        <v>152</v>
      </c>
      <c r="F108" s="40">
        <v>0</v>
      </c>
      <c r="G108" s="40">
        <v>576.59</v>
      </c>
      <c r="H108" s="40" t="s">
        <v>26</v>
      </c>
      <c r="I108" s="40" t="s">
        <v>27</v>
      </c>
      <c r="J108" s="40" t="s">
        <v>28</v>
      </c>
      <c r="K108" s="40" t="s">
        <v>28</v>
      </c>
    </row>
    <row r="109" s="38" customFormat="1" spans="1:11">
      <c r="A109" s="40" t="s">
        <v>142</v>
      </c>
      <c r="B109" s="40" t="s">
        <v>25</v>
      </c>
      <c r="C109" s="40">
        <v>224117</v>
      </c>
      <c r="D109" s="40">
        <v>95</v>
      </c>
      <c r="E109" s="40">
        <v>380</v>
      </c>
      <c r="F109" s="40">
        <v>7.51968e-9</v>
      </c>
      <c r="G109" s="40">
        <v>60.1132</v>
      </c>
      <c r="H109" s="40" t="s">
        <v>46</v>
      </c>
      <c r="I109" s="40" t="s">
        <v>27</v>
      </c>
      <c r="J109" s="40" t="s">
        <v>43</v>
      </c>
      <c r="K109" s="40" t="s">
        <v>28</v>
      </c>
    </row>
    <row r="110" s="38" customFormat="1" spans="1:11">
      <c r="A110" s="40" t="s">
        <v>143</v>
      </c>
      <c r="B110" s="40" t="s">
        <v>25</v>
      </c>
      <c r="C110" s="40">
        <v>451428</v>
      </c>
      <c r="D110" s="40">
        <v>123</v>
      </c>
      <c r="E110" s="40">
        <v>253</v>
      </c>
      <c r="F110" s="40">
        <v>4.14448e-159</v>
      </c>
      <c r="G110" s="40">
        <v>471.432</v>
      </c>
      <c r="H110" s="40" t="s">
        <v>26</v>
      </c>
      <c r="I110" s="40" t="s">
        <v>27</v>
      </c>
      <c r="J110" s="40" t="s">
        <v>28</v>
      </c>
      <c r="K110" s="40" t="s">
        <v>28</v>
      </c>
    </row>
    <row r="111" s="38" customFormat="1" spans="1:11">
      <c r="A111" s="40" t="s">
        <v>144</v>
      </c>
      <c r="B111" s="40" t="s">
        <v>25</v>
      </c>
      <c r="C111" s="40">
        <v>432248</v>
      </c>
      <c r="D111" s="40">
        <v>531</v>
      </c>
      <c r="E111" s="40">
        <v>690</v>
      </c>
      <c r="F111" s="40">
        <v>1.39616e-97</v>
      </c>
      <c r="G111" s="40">
        <v>304.142</v>
      </c>
      <c r="H111" s="40" t="s">
        <v>39</v>
      </c>
      <c r="I111" s="40" t="s">
        <v>49</v>
      </c>
      <c r="J111" s="40" t="s">
        <v>28</v>
      </c>
      <c r="K111" s="40" t="s">
        <v>28</v>
      </c>
    </row>
    <row r="112" s="38" customFormat="1" spans="1:11">
      <c r="A112" s="40" t="s">
        <v>145</v>
      </c>
      <c r="B112" s="40" t="s">
        <v>25</v>
      </c>
      <c r="C112" s="40">
        <v>215621</v>
      </c>
      <c r="D112" s="40">
        <v>223</v>
      </c>
      <c r="E112" s="40">
        <v>379</v>
      </c>
      <c r="F112" s="40">
        <v>3.22935e-57</v>
      </c>
      <c r="G112" s="40">
        <v>215.569</v>
      </c>
      <c r="H112" s="40" t="s">
        <v>33</v>
      </c>
      <c r="I112" s="40" t="s">
        <v>146</v>
      </c>
      <c r="J112" s="40" t="s">
        <v>34</v>
      </c>
      <c r="K112" s="40" t="s">
        <v>28</v>
      </c>
    </row>
    <row r="113" s="38" customFormat="1" spans="1:11">
      <c r="A113" s="40" t="s">
        <v>145</v>
      </c>
      <c r="B113" s="40" t="s">
        <v>25</v>
      </c>
      <c r="C113" s="40">
        <v>215621</v>
      </c>
      <c r="D113" s="40">
        <v>381</v>
      </c>
      <c r="E113" s="40">
        <v>420</v>
      </c>
      <c r="F113" s="40">
        <v>2.02835e-132</v>
      </c>
      <c r="G113" s="40">
        <v>405.473</v>
      </c>
      <c r="H113" s="40" t="s">
        <v>33</v>
      </c>
      <c r="I113" s="40" t="s">
        <v>27</v>
      </c>
      <c r="J113" s="40" t="s">
        <v>34</v>
      </c>
      <c r="K113" s="40" t="s">
        <v>28</v>
      </c>
    </row>
    <row r="114" s="38" customFormat="1" spans="1:11">
      <c r="A114" s="40" t="s">
        <v>145</v>
      </c>
      <c r="B114" s="40" t="s">
        <v>25</v>
      </c>
      <c r="C114" s="40">
        <v>451428</v>
      </c>
      <c r="D114" s="40">
        <v>85</v>
      </c>
      <c r="E114" s="40">
        <v>172</v>
      </c>
      <c r="F114" s="40">
        <v>2.17116e-86</v>
      </c>
      <c r="G114" s="40">
        <v>284.101</v>
      </c>
      <c r="H114" s="40" t="s">
        <v>26</v>
      </c>
      <c r="I114" s="40" t="s">
        <v>147</v>
      </c>
      <c r="J114" s="40" t="s">
        <v>28</v>
      </c>
      <c r="K114" s="40" t="s">
        <v>28</v>
      </c>
    </row>
    <row r="115" s="38" customFormat="1" spans="1:11">
      <c r="A115" s="40" t="s">
        <v>148</v>
      </c>
      <c r="B115" s="40" t="s">
        <v>25</v>
      </c>
      <c r="C115" s="40">
        <v>275316</v>
      </c>
      <c r="D115" s="40">
        <v>205</v>
      </c>
      <c r="E115" s="40">
        <v>532</v>
      </c>
      <c r="F115" s="40">
        <v>3.80916e-7</v>
      </c>
      <c r="G115" s="40">
        <v>54.6412</v>
      </c>
      <c r="H115" s="40" t="s">
        <v>149</v>
      </c>
      <c r="I115" s="40" t="s">
        <v>27</v>
      </c>
      <c r="J115" s="40" t="s">
        <v>31</v>
      </c>
      <c r="K115" s="40" t="s">
        <v>28</v>
      </c>
    </row>
    <row r="116" s="38" customFormat="1" spans="1:11">
      <c r="A116" s="40" t="s">
        <v>150</v>
      </c>
      <c r="B116" s="40" t="s">
        <v>25</v>
      </c>
      <c r="C116" s="40">
        <v>451428</v>
      </c>
      <c r="D116" s="40">
        <v>442</v>
      </c>
      <c r="E116" s="40">
        <v>764</v>
      </c>
      <c r="F116" s="40">
        <v>2.1629e-22</v>
      </c>
      <c r="G116" s="40">
        <v>87.1786</v>
      </c>
      <c r="H116" s="40" t="s">
        <v>26</v>
      </c>
      <c r="I116" s="40" t="s">
        <v>27</v>
      </c>
      <c r="J116" s="40" t="s">
        <v>43</v>
      </c>
      <c r="K116" s="40" t="s">
        <v>28</v>
      </c>
    </row>
    <row r="117" s="38" customFormat="1" spans="1:11">
      <c r="A117" s="40" t="s">
        <v>151</v>
      </c>
      <c r="B117" s="40" t="s">
        <v>25</v>
      </c>
      <c r="C117" s="40">
        <v>451428</v>
      </c>
      <c r="D117" s="40">
        <v>437</v>
      </c>
      <c r="E117" s="40">
        <v>760</v>
      </c>
      <c r="F117" s="40">
        <v>1.96995e-38</v>
      </c>
      <c r="G117" s="40">
        <v>140.036</v>
      </c>
      <c r="H117" s="40" t="s">
        <v>26</v>
      </c>
      <c r="I117" s="40" t="s">
        <v>27</v>
      </c>
      <c r="J117" s="40" t="s">
        <v>34</v>
      </c>
      <c r="K117" s="40" t="s">
        <v>28</v>
      </c>
    </row>
    <row r="118" s="38" customFormat="1" spans="1:11">
      <c r="A118" s="40" t="s">
        <v>151</v>
      </c>
      <c r="B118" s="40" t="s">
        <v>25</v>
      </c>
      <c r="C118" s="40">
        <v>451428</v>
      </c>
      <c r="D118" s="40">
        <v>69</v>
      </c>
      <c r="E118" s="40">
        <v>171</v>
      </c>
      <c r="F118" s="40">
        <v>5.14878e-16</v>
      </c>
      <c r="G118" s="40">
        <v>78.319</v>
      </c>
      <c r="H118" s="40" t="s">
        <v>26</v>
      </c>
      <c r="I118" s="40" t="s">
        <v>52</v>
      </c>
      <c r="J118" s="40" t="s">
        <v>43</v>
      </c>
      <c r="K118" s="40" t="s">
        <v>28</v>
      </c>
    </row>
    <row r="119" s="38" customFormat="1" spans="1:11">
      <c r="A119" s="40" t="s">
        <v>152</v>
      </c>
      <c r="B119" s="40" t="s">
        <v>25</v>
      </c>
      <c r="C119" s="40">
        <v>451428</v>
      </c>
      <c r="D119" s="40">
        <v>2</v>
      </c>
      <c r="E119" s="40">
        <v>154</v>
      </c>
      <c r="F119" s="40">
        <v>2.77539e-180</v>
      </c>
      <c r="G119" s="40">
        <v>528.056</v>
      </c>
      <c r="H119" s="40" t="s">
        <v>26</v>
      </c>
      <c r="I119" s="40" t="s">
        <v>27</v>
      </c>
      <c r="J119" s="40" t="s">
        <v>28</v>
      </c>
      <c r="K119" s="40" t="s">
        <v>28</v>
      </c>
    </row>
    <row r="120" s="38" customFormat="1" spans="1:11">
      <c r="A120" s="40" t="s">
        <v>153</v>
      </c>
      <c r="B120" s="40" t="s">
        <v>25</v>
      </c>
      <c r="C120" s="40">
        <v>450175</v>
      </c>
      <c r="D120" s="40">
        <v>14</v>
      </c>
      <c r="E120" s="40">
        <v>215</v>
      </c>
      <c r="F120" s="40">
        <v>6.49779e-16</v>
      </c>
      <c r="G120" s="40">
        <v>72.3549</v>
      </c>
      <c r="H120" s="40" t="s">
        <v>154</v>
      </c>
      <c r="I120" s="40" t="s">
        <v>27</v>
      </c>
      <c r="J120" s="40" t="s">
        <v>28</v>
      </c>
      <c r="K120" s="40" t="s">
        <v>28</v>
      </c>
    </row>
    <row r="121" s="38" customFormat="1" spans="1:11">
      <c r="A121" s="40" t="s">
        <v>155</v>
      </c>
      <c r="B121" s="40" t="s">
        <v>25</v>
      </c>
      <c r="C121" s="40">
        <v>224117</v>
      </c>
      <c r="D121" s="40">
        <v>382</v>
      </c>
      <c r="E121" s="40">
        <v>701</v>
      </c>
      <c r="F121" s="40">
        <v>1.08064e-10</v>
      </c>
      <c r="G121" s="40">
        <v>65.8912</v>
      </c>
      <c r="H121" s="40" t="s">
        <v>46</v>
      </c>
      <c r="I121" s="40" t="s">
        <v>27</v>
      </c>
      <c r="J121" s="40" t="s">
        <v>43</v>
      </c>
      <c r="K121" s="40" t="s">
        <v>28</v>
      </c>
    </row>
    <row r="122" s="38" customFormat="1" spans="1:11">
      <c r="A122" s="40" t="s">
        <v>156</v>
      </c>
      <c r="B122" s="40" t="s">
        <v>25</v>
      </c>
      <c r="C122" s="40">
        <v>222878</v>
      </c>
      <c r="D122" s="40">
        <v>36</v>
      </c>
      <c r="E122" s="40">
        <v>352</v>
      </c>
      <c r="F122" s="40">
        <v>0.000139168</v>
      </c>
      <c r="G122" s="40">
        <v>45.7757</v>
      </c>
      <c r="H122" s="40" t="s">
        <v>157</v>
      </c>
      <c r="I122" s="40" t="s">
        <v>27</v>
      </c>
      <c r="J122" s="40" t="s">
        <v>31</v>
      </c>
      <c r="K122" s="40" t="s">
        <v>28</v>
      </c>
    </row>
    <row r="123" s="38" customFormat="1" spans="1:11">
      <c r="A123" s="40" t="s">
        <v>156</v>
      </c>
      <c r="B123" s="40" t="s">
        <v>25</v>
      </c>
      <c r="C123" s="40">
        <v>451428</v>
      </c>
      <c r="D123" s="40">
        <v>779</v>
      </c>
      <c r="E123" s="40">
        <v>943</v>
      </c>
      <c r="F123" s="40">
        <v>6.13703e-60</v>
      </c>
      <c r="G123" s="40">
        <v>188.486</v>
      </c>
      <c r="H123" s="40" t="s">
        <v>26</v>
      </c>
      <c r="I123" s="40" t="s">
        <v>35</v>
      </c>
      <c r="J123" s="40" t="s">
        <v>43</v>
      </c>
      <c r="K123" s="40" t="s">
        <v>28</v>
      </c>
    </row>
    <row r="124" s="38" customFormat="1" spans="1:11">
      <c r="A124" s="40" t="s">
        <v>158</v>
      </c>
      <c r="B124" s="40" t="s">
        <v>25</v>
      </c>
      <c r="C124" s="40">
        <v>451428</v>
      </c>
      <c r="D124" s="40">
        <v>23</v>
      </c>
      <c r="E124" s="40">
        <v>329</v>
      </c>
      <c r="F124" s="40">
        <v>9.14082e-62</v>
      </c>
      <c r="G124" s="40">
        <v>212.115</v>
      </c>
      <c r="H124" s="40" t="s">
        <v>26</v>
      </c>
      <c r="I124" s="40" t="s">
        <v>27</v>
      </c>
      <c r="J124" s="40" t="s">
        <v>28</v>
      </c>
      <c r="K124" s="40" t="s">
        <v>28</v>
      </c>
    </row>
    <row r="125" s="38" customFormat="1" spans="1:11">
      <c r="A125" s="40" t="s">
        <v>158</v>
      </c>
      <c r="B125" s="40" t="s">
        <v>25</v>
      </c>
      <c r="C125" s="40">
        <v>451428</v>
      </c>
      <c r="D125" s="40">
        <v>775</v>
      </c>
      <c r="E125" s="40">
        <v>817</v>
      </c>
      <c r="F125" s="40">
        <v>7.02264e-149</v>
      </c>
      <c r="G125" s="40">
        <v>444.853</v>
      </c>
      <c r="H125" s="40" t="s">
        <v>26</v>
      </c>
      <c r="I125" s="40" t="s">
        <v>65</v>
      </c>
      <c r="J125" s="40" t="s">
        <v>28</v>
      </c>
      <c r="K125" s="40" t="s">
        <v>28</v>
      </c>
    </row>
    <row r="126" s="38" customFormat="1" spans="1:11">
      <c r="A126" s="40" t="s">
        <v>159</v>
      </c>
      <c r="B126" s="40" t="s">
        <v>25</v>
      </c>
      <c r="C126" s="40">
        <v>432248</v>
      </c>
      <c r="D126" s="40">
        <v>92</v>
      </c>
      <c r="E126" s="40">
        <v>409</v>
      </c>
      <c r="F126" s="40">
        <v>5.30928e-81</v>
      </c>
      <c r="G126" s="40">
        <v>259.844</v>
      </c>
      <c r="H126" s="40" t="s">
        <v>39</v>
      </c>
      <c r="I126" s="40" t="s">
        <v>27</v>
      </c>
      <c r="J126" s="40" t="s">
        <v>28</v>
      </c>
      <c r="K126" s="40" t="s">
        <v>28</v>
      </c>
    </row>
    <row r="127" s="38" customFormat="1" spans="1:11">
      <c r="A127" s="40" t="s">
        <v>160</v>
      </c>
      <c r="B127" s="40" t="s">
        <v>25</v>
      </c>
      <c r="C127" s="40">
        <v>451428</v>
      </c>
      <c r="D127" s="40">
        <v>121</v>
      </c>
      <c r="E127" s="40">
        <v>437</v>
      </c>
      <c r="F127" s="40">
        <v>0</v>
      </c>
      <c r="G127" s="40">
        <v>586.605</v>
      </c>
      <c r="H127" s="40" t="s">
        <v>26</v>
      </c>
      <c r="I127" s="40" t="s">
        <v>27</v>
      </c>
      <c r="J127" s="40" t="s">
        <v>28</v>
      </c>
      <c r="K127" s="40" t="s">
        <v>28</v>
      </c>
    </row>
    <row r="128" s="38" customFormat="1" spans="1:11">
      <c r="A128" s="40" t="s">
        <v>161</v>
      </c>
      <c r="B128" s="40" t="s">
        <v>25</v>
      </c>
      <c r="C128" s="40">
        <v>223496</v>
      </c>
      <c r="D128" s="40">
        <v>56</v>
      </c>
      <c r="E128" s="40">
        <v>191</v>
      </c>
      <c r="F128" s="40">
        <v>1.49616e-9</v>
      </c>
      <c r="G128" s="40">
        <v>62.0851</v>
      </c>
      <c r="H128" s="40" t="s">
        <v>162</v>
      </c>
      <c r="I128" s="40" t="s">
        <v>163</v>
      </c>
      <c r="J128" s="40" t="s">
        <v>34</v>
      </c>
      <c r="K128" s="40" t="s">
        <v>28</v>
      </c>
    </row>
    <row r="129" s="38" customFormat="1" spans="1:11">
      <c r="A129" s="40" t="s">
        <v>161</v>
      </c>
      <c r="B129" s="40" t="s">
        <v>25</v>
      </c>
      <c r="C129" s="40">
        <v>451428</v>
      </c>
      <c r="D129" s="40">
        <v>398</v>
      </c>
      <c r="E129" s="40">
        <v>730</v>
      </c>
      <c r="F129" s="40">
        <v>1.29227e-180</v>
      </c>
      <c r="G129" s="40">
        <v>535.373</v>
      </c>
      <c r="H129" s="40" t="s">
        <v>26</v>
      </c>
      <c r="I129" s="40" t="s">
        <v>27</v>
      </c>
      <c r="J129" s="40" t="s">
        <v>28</v>
      </c>
      <c r="K129" s="40" t="s">
        <v>28</v>
      </c>
    </row>
    <row r="130" s="38" customFormat="1" spans="1:11">
      <c r="A130" s="40" t="s">
        <v>164</v>
      </c>
      <c r="B130" s="40" t="s">
        <v>25</v>
      </c>
      <c r="C130" s="40">
        <v>173412</v>
      </c>
      <c r="D130" s="40">
        <v>1</v>
      </c>
      <c r="E130" s="40">
        <v>54</v>
      </c>
      <c r="F130" s="40">
        <v>1.17488e-9</v>
      </c>
      <c r="G130" s="40">
        <v>63.2363</v>
      </c>
      <c r="H130" s="40" t="s">
        <v>165</v>
      </c>
      <c r="I130" s="40" t="s">
        <v>166</v>
      </c>
      <c r="J130" s="40" t="s">
        <v>31</v>
      </c>
      <c r="K130" s="40" t="s">
        <v>28</v>
      </c>
    </row>
    <row r="131" s="38" customFormat="1" spans="1:11">
      <c r="A131" s="40" t="s">
        <v>164</v>
      </c>
      <c r="B131" s="40" t="s">
        <v>25</v>
      </c>
      <c r="C131" s="40">
        <v>274008</v>
      </c>
      <c r="D131" s="40">
        <v>160</v>
      </c>
      <c r="E131" s="40">
        <v>269</v>
      </c>
      <c r="F131" s="40">
        <v>4.23504e-6</v>
      </c>
      <c r="G131" s="40">
        <v>51.2107</v>
      </c>
      <c r="H131" s="40" t="s">
        <v>75</v>
      </c>
      <c r="I131" s="40" t="s">
        <v>27</v>
      </c>
      <c r="J131" s="40" t="s">
        <v>43</v>
      </c>
      <c r="K131" s="40" t="s">
        <v>28</v>
      </c>
    </row>
    <row r="132" s="38" customFormat="1" spans="1:11">
      <c r="A132" s="40" t="s">
        <v>167</v>
      </c>
      <c r="B132" s="40" t="s">
        <v>25</v>
      </c>
      <c r="C132" s="40">
        <v>215621</v>
      </c>
      <c r="D132" s="40">
        <v>1</v>
      </c>
      <c r="E132" s="40">
        <v>54</v>
      </c>
      <c r="F132" s="40">
        <v>0</v>
      </c>
      <c r="G132" s="40">
        <v>1723.63</v>
      </c>
      <c r="H132" s="40" t="s">
        <v>33</v>
      </c>
      <c r="I132" s="40" t="s">
        <v>166</v>
      </c>
      <c r="J132" s="40" t="s">
        <v>28</v>
      </c>
      <c r="K132" s="40" t="s">
        <v>28</v>
      </c>
    </row>
    <row r="133" s="38" customFormat="1" spans="1:11">
      <c r="A133" s="40" t="s">
        <v>167</v>
      </c>
      <c r="B133" s="40" t="s">
        <v>25</v>
      </c>
      <c r="C133" s="40">
        <v>215621</v>
      </c>
      <c r="D133" s="40">
        <v>160</v>
      </c>
      <c r="E133" s="40">
        <v>269</v>
      </c>
      <c r="F133" s="40">
        <v>2.05086e-131</v>
      </c>
      <c r="G133" s="40">
        <v>402.776</v>
      </c>
      <c r="H133" s="40" t="s">
        <v>33</v>
      </c>
      <c r="I133" s="40" t="s">
        <v>27</v>
      </c>
      <c r="J133" s="40" t="s">
        <v>34</v>
      </c>
      <c r="K133" s="40" t="s">
        <v>28</v>
      </c>
    </row>
    <row r="134" s="38" customFormat="1" spans="1:11">
      <c r="A134" s="40" t="s">
        <v>168</v>
      </c>
      <c r="B134" s="40" t="s">
        <v>25</v>
      </c>
      <c r="C134" s="40">
        <v>451428</v>
      </c>
      <c r="D134" s="40">
        <v>10</v>
      </c>
      <c r="E134" s="40">
        <v>122</v>
      </c>
      <c r="F134" s="40">
        <v>1.1848e-154</v>
      </c>
      <c r="G134" s="40">
        <v>463.219</v>
      </c>
      <c r="H134" s="40" t="s">
        <v>26</v>
      </c>
      <c r="I134" s="40" t="s">
        <v>27</v>
      </c>
      <c r="J134" s="40" t="s">
        <v>28</v>
      </c>
      <c r="K134" s="40" t="s">
        <v>28</v>
      </c>
    </row>
    <row r="135" s="38" customFormat="1" spans="1:11">
      <c r="A135" s="40" t="s">
        <v>169</v>
      </c>
      <c r="B135" s="40" t="s">
        <v>25</v>
      </c>
      <c r="C135" s="40">
        <v>444660</v>
      </c>
      <c r="D135" s="40">
        <v>123</v>
      </c>
      <c r="E135" s="40">
        <v>260</v>
      </c>
      <c r="F135" s="40">
        <v>7.11638e-38</v>
      </c>
      <c r="G135" s="40">
        <v>137.546</v>
      </c>
      <c r="H135" s="40" t="s">
        <v>69</v>
      </c>
      <c r="I135" s="40" t="s">
        <v>27</v>
      </c>
      <c r="J135" s="40" t="s">
        <v>28</v>
      </c>
      <c r="K135" s="40" t="s">
        <v>28</v>
      </c>
    </row>
    <row r="136" s="38" customFormat="1" spans="1:11">
      <c r="A136" s="40" t="s">
        <v>170</v>
      </c>
      <c r="B136" s="40" t="s">
        <v>25</v>
      </c>
      <c r="C136" s="40">
        <v>215621</v>
      </c>
      <c r="D136" s="40">
        <v>123</v>
      </c>
      <c r="E136" s="40">
        <v>276</v>
      </c>
      <c r="F136" s="40">
        <v>0</v>
      </c>
      <c r="G136" s="40">
        <v>670.49</v>
      </c>
      <c r="H136" s="40" t="s">
        <v>33</v>
      </c>
      <c r="I136" s="40" t="s">
        <v>27</v>
      </c>
      <c r="J136" s="40" t="s">
        <v>28</v>
      </c>
      <c r="K136" s="40" t="s">
        <v>28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09"/>
  <sheetViews>
    <sheetView workbookViewId="0">
      <selection activeCell="A1" sqref="A1:G1"/>
    </sheetView>
  </sheetViews>
  <sheetFormatPr defaultColWidth="9" defaultRowHeight="14.25" outlineLevelCol="7"/>
  <cols>
    <col min="1" max="1" width="20.2166666666667" style="3" customWidth="1"/>
    <col min="2" max="2" width="13" style="3" customWidth="1"/>
    <col min="3" max="3" width="9" style="3"/>
    <col min="4" max="4" width="20.1083333333333" style="24" customWidth="1"/>
    <col min="5" max="5" width="9" style="3"/>
    <col min="6" max="6" width="22.1083333333333" style="3" customWidth="1"/>
    <col min="7" max="7" width="17.5583333333333" style="3" customWidth="1"/>
    <col min="8" max="8" width="20.6666666666667" style="3" customWidth="1"/>
  </cols>
  <sheetData>
    <row r="1" spans="1:7">
      <c r="A1" s="25" t="s">
        <v>171</v>
      </c>
      <c r="B1" s="25"/>
      <c r="C1" s="25"/>
      <c r="D1" s="25"/>
      <c r="E1" s="25"/>
      <c r="F1" s="25"/>
      <c r="G1" s="25"/>
    </row>
    <row r="2" spans="1:8">
      <c r="A2" s="26" t="s">
        <v>172</v>
      </c>
      <c r="B2" s="26" t="s">
        <v>173</v>
      </c>
      <c r="C2" s="27" t="s">
        <v>174</v>
      </c>
      <c r="D2" s="27"/>
      <c r="E2" s="27"/>
      <c r="F2" s="26" t="s">
        <v>175</v>
      </c>
      <c r="G2" s="26" t="s">
        <v>176</v>
      </c>
      <c r="H2" s="26" t="s">
        <v>177</v>
      </c>
    </row>
    <row r="3" spans="1:8">
      <c r="A3" s="28"/>
      <c r="B3" s="28"/>
      <c r="C3" s="29" t="s">
        <v>178</v>
      </c>
      <c r="D3" s="30" t="s">
        <v>179</v>
      </c>
      <c r="E3" s="29" t="s">
        <v>180</v>
      </c>
      <c r="F3" s="28"/>
      <c r="G3" s="28"/>
      <c r="H3" s="28"/>
    </row>
    <row r="4" spans="1:8">
      <c r="A4" s="31" t="s">
        <v>181</v>
      </c>
      <c r="B4" s="17" t="s">
        <v>182</v>
      </c>
      <c r="C4" s="18">
        <v>1025</v>
      </c>
      <c r="D4" s="19">
        <v>115.31702</v>
      </c>
      <c r="E4" s="18">
        <v>6.48</v>
      </c>
      <c r="F4" s="18">
        <v>49.7</v>
      </c>
      <c r="G4" s="18">
        <v>-0.631</v>
      </c>
      <c r="H4" s="18" t="s">
        <v>183</v>
      </c>
    </row>
    <row r="5" spans="1:8">
      <c r="A5" s="31" t="s">
        <v>184</v>
      </c>
      <c r="B5" s="17" t="s">
        <v>185</v>
      </c>
      <c r="C5" s="18">
        <v>289</v>
      </c>
      <c r="D5" s="19">
        <v>32.21208</v>
      </c>
      <c r="E5" s="18">
        <v>8.43</v>
      </c>
      <c r="F5" s="18">
        <v>41.55</v>
      </c>
      <c r="G5" s="18">
        <v>-0.655</v>
      </c>
      <c r="H5" s="18" t="s">
        <v>186</v>
      </c>
    </row>
    <row r="6" spans="1:8">
      <c r="A6" s="31" t="s">
        <v>187</v>
      </c>
      <c r="B6" s="17" t="s">
        <v>188</v>
      </c>
      <c r="C6" s="18">
        <v>635</v>
      </c>
      <c r="D6" s="19">
        <v>70.95317</v>
      </c>
      <c r="E6" s="18">
        <v>9.94</v>
      </c>
      <c r="F6" s="18">
        <v>40.49</v>
      </c>
      <c r="G6" s="18">
        <v>-0.545</v>
      </c>
      <c r="H6" s="18" t="s">
        <v>189</v>
      </c>
    </row>
    <row r="7" spans="1:8">
      <c r="A7" s="31" t="s">
        <v>190</v>
      </c>
      <c r="B7" s="17" t="s">
        <v>191</v>
      </c>
      <c r="C7" s="18">
        <v>332</v>
      </c>
      <c r="D7" s="19">
        <v>37.31761</v>
      </c>
      <c r="E7" s="18">
        <v>8.79</v>
      </c>
      <c r="F7" s="18">
        <v>51.99</v>
      </c>
      <c r="G7" s="18">
        <v>-0.347</v>
      </c>
      <c r="H7" s="18" t="s">
        <v>189</v>
      </c>
    </row>
    <row r="8" spans="1:8">
      <c r="A8" s="31" t="s">
        <v>192</v>
      </c>
      <c r="B8" s="17" t="s">
        <v>193</v>
      </c>
      <c r="C8" s="18">
        <v>963</v>
      </c>
      <c r="D8" s="19">
        <v>108.94694</v>
      </c>
      <c r="E8" s="18">
        <v>8.21</v>
      </c>
      <c r="F8" s="18">
        <v>51.6</v>
      </c>
      <c r="G8" s="18">
        <v>-0.598</v>
      </c>
      <c r="H8" s="18" t="s">
        <v>183</v>
      </c>
    </row>
    <row r="9" spans="1:8">
      <c r="A9" s="31" t="s">
        <v>194</v>
      </c>
      <c r="B9" s="17" t="s">
        <v>195</v>
      </c>
      <c r="C9" s="18">
        <v>211</v>
      </c>
      <c r="D9" s="19">
        <v>23.17933</v>
      </c>
      <c r="E9" s="18">
        <v>9.2</v>
      </c>
      <c r="F9" s="18">
        <v>40.17</v>
      </c>
      <c r="G9" s="18">
        <v>-0.483</v>
      </c>
      <c r="H9" s="18" t="s">
        <v>189</v>
      </c>
    </row>
    <row r="10" spans="1:8">
      <c r="A10" s="31" t="s">
        <v>196</v>
      </c>
      <c r="B10" s="17" t="s">
        <v>197</v>
      </c>
      <c r="C10" s="18">
        <v>724</v>
      </c>
      <c r="D10" s="19">
        <v>84.33653</v>
      </c>
      <c r="E10" s="18">
        <v>8.54</v>
      </c>
      <c r="F10" s="18">
        <v>46.66</v>
      </c>
      <c r="G10" s="18">
        <v>-0.867</v>
      </c>
      <c r="H10" s="18" t="s">
        <v>183</v>
      </c>
    </row>
    <row r="11" spans="1:8">
      <c r="A11" s="31" t="s">
        <v>198</v>
      </c>
      <c r="B11" s="17" t="s">
        <v>199</v>
      </c>
      <c r="C11" s="18">
        <v>673</v>
      </c>
      <c r="D11" s="19">
        <v>75.84761</v>
      </c>
      <c r="E11" s="18">
        <v>6.05</v>
      </c>
      <c r="F11" s="18">
        <v>51.17</v>
      </c>
      <c r="G11" s="18">
        <v>-0.685</v>
      </c>
      <c r="H11" s="18" t="s">
        <v>189</v>
      </c>
    </row>
    <row r="12" spans="1:8">
      <c r="A12" s="31" t="s">
        <v>200</v>
      </c>
      <c r="B12" s="17" t="s">
        <v>201</v>
      </c>
      <c r="C12" s="18">
        <v>398</v>
      </c>
      <c r="D12" s="19">
        <v>44.98247</v>
      </c>
      <c r="E12" s="18">
        <v>9.39</v>
      </c>
      <c r="F12" s="18">
        <v>53.85</v>
      </c>
      <c r="G12" s="18">
        <v>-0.447</v>
      </c>
      <c r="H12" s="18" t="s">
        <v>186</v>
      </c>
    </row>
    <row r="13" spans="1:8">
      <c r="A13" s="31" t="s">
        <v>202</v>
      </c>
      <c r="B13" s="17" t="s">
        <v>203</v>
      </c>
      <c r="C13" s="18">
        <v>843</v>
      </c>
      <c r="D13" s="19">
        <v>93.55827</v>
      </c>
      <c r="E13" s="18">
        <v>8.25</v>
      </c>
      <c r="F13" s="18">
        <v>39.87</v>
      </c>
      <c r="G13" s="18">
        <v>-0.507</v>
      </c>
      <c r="H13" s="18" t="s">
        <v>183</v>
      </c>
    </row>
    <row r="14" spans="1:8">
      <c r="A14" s="31" t="s">
        <v>204</v>
      </c>
      <c r="B14" s="17" t="s">
        <v>205</v>
      </c>
      <c r="C14" s="18">
        <v>492</v>
      </c>
      <c r="D14" s="19">
        <v>55.22062</v>
      </c>
      <c r="E14" s="18">
        <v>5.88</v>
      </c>
      <c r="F14" s="18">
        <v>39.52</v>
      </c>
      <c r="G14" s="18">
        <v>0.044</v>
      </c>
      <c r="H14" s="18" t="s">
        <v>206</v>
      </c>
    </row>
    <row r="15" spans="1:8">
      <c r="A15" s="31" t="s">
        <v>207</v>
      </c>
      <c r="B15" s="17" t="s">
        <v>208</v>
      </c>
      <c r="C15" s="18">
        <v>245</v>
      </c>
      <c r="D15" s="19">
        <v>27.29571</v>
      </c>
      <c r="E15" s="18">
        <v>9.69</v>
      </c>
      <c r="F15" s="18">
        <v>48.32</v>
      </c>
      <c r="G15" s="18">
        <v>-0.214</v>
      </c>
      <c r="H15" s="18" t="s">
        <v>189</v>
      </c>
    </row>
    <row r="16" spans="1:8">
      <c r="A16" s="31" t="s">
        <v>209</v>
      </c>
      <c r="B16" s="17" t="s">
        <v>210</v>
      </c>
      <c r="C16" s="18">
        <v>245</v>
      </c>
      <c r="D16" s="19">
        <v>27.29571</v>
      </c>
      <c r="E16" s="18">
        <v>9.69</v>
      </c>
      <c r="F16" s="18">
        <v>48.32</v>
      </c>
      <c r="G16" s="18">
        <v>-0.214</v>
      </c>
      <c r="H16" s="18" t="s">
        <v>189</v>
      </c>
    </row>
    <row r="17" spans="1:8">
      <c r="A17" s="31" t="s">
        <v>211</v>
      </c>
      <c r="B17" s="17" t="s">
        <v>212</v>
      </c>
      <c r="C17" s="18">
        <v>277</v>
      </c>
      <c r="D17" s="19">
        <v>30.63824</v>
      </c>
      <c r="E17" s="18">
        <v>5.81</v>
      </c>
      <c r="F17" s="18">
        <v>45.46</v>
      </c>
      <c r="G17" s="18">
        <v>-0.673</v>
      </c>
      <c r="H17" s="18" t="s">
        <v>186</v>
      </c>
    </row>
    <row r="18" spans="1:8">
      <c r="A18" s="31" t="s">
        <v>213</v>
      </c>
      <c r="B18" s="17" t="s">
        <v>214</v>
      </c>
      <c r="C18" s="18">
        <v>235</v>
      </c>
      <c r="D18" s="19">
        <v>26.39939</v>
      </c>
      <c r="E18" s="18">
        <v>9.35</v>
      </c>
      <c r="F18" s="18">
        <v>55.69</v>
      </c>
      <c r="G18" s="18">
        <v>-0.331</v>
      </c>
      <c r="H18" s="18" t="s">
        <v>189</v>
      </c>
    </row>
    <row r="19" spans="1:8">
      <c r="A19" s="31" t="s">
        <v>215</v>
      </c>
      <c r="B19" s="17" t="s">
        <v>216</v>
      </c>
      <c r="C19" s="18">
        <v>827</v>
      </c>
      <c r="D19" s="19">
        <v>91.6254</v>
      </c>
      <c r="E19" s="18">
        <v>5.82</v>
      </c>
      <c r="F19" s="18">
        <v>44.15</v>
      </c>
      <c r="G19" s="18">
        <v>-0.648</v>
      </c>
      <c r="H19" s="18" t="s">
        <v>189</v>
      </c>
    </row>
    <row r="20" spans="1:8">
      <c r="A20" s="31" t="s">
        <v>217</v>
      </c>
      <c r="B20" s="17" t="s">
        <v>218</v>
      </c>
      <c r="C20" s="18">
        <v>787</v>
      </c>
      <c r="D20" s="19">
        <v>87.89122</v>
      </c>
      <c r="E20" s="18">
        <v>6.36</v>
      </c>
      <c r="F20" s="18">
        <v>51.24</v>
      </c>
      <c r="G20" s="18">
        <v>-0.647</v>
      </c>
      <c r="H20" s="18" t="s">
        <v>189</v>
      </c>
    </row>
    <row r="21" spans="1:8">
      <c r="A21" s="31" t="s">
        <v>219</v>
      </c>
      <c r="B21" s="17" t="s">
        <v>220</v>
      </c>
      <c r="C21" s="18">
        <v>1113</v>
      </c>
      <c r="D21" s="19">
        <v>125.20534</v>
      </c>
      <c r="E21" s="18">
        <v>8.53</v>
      </c>
      <c r="F21" s="18">
        <v>51.3</v>
      </c>
      <c r="G21" s="18">
        <v>-0.582</v>
      </c>
      <c r="H21" s="18" t="s">
        <v>183</v>
      </c>
    </row>
    <row r="22" spans="1:8">
      <c r="A22" s="31" t="s">
        <v>221</v>
      </c>
      <c r="B22" s="17" t="s">
        <v>222</v>
      </c>
      <c r="C22" s="18">
        <v>1177</v>
      </c>
      <c r="D22" s="19">
        <v>131.99748</v>
      </c>
      <c r="E22" s="18">
        <v>5.7</v>
      </c>
      <c r="F22" s="18">
        <v>53.51</v>
      </c>
      <c r="G22" s="18">
        <v>-0.733</v>
      </c>
      <c r="H22" s="18" t="s">
        <v>183</v>
      </c>
    </row>
    <row r="23" spans="1:8">
      <c r="A23" s="31" t="s">
        <v>223</v>
      </c>
      <c r="B23" s="17" t="s">
        <v>224</v>
      </c>
      <c r="C23" s="18">
        <v>1280</v>
      </c>
      <c r="D23" s="19">
        <v>142.80188</v>
      </c>
      <c r="E23" s="18">
        <v>6.47</v>
      </c>
      <c r="F23" s="18">
        <v>46.97</v>
      </c>
      <c r="G23" s="18">
        <v>-0.73</v>
      </c>
      <c r="H23" s="18" t="s">
        <v>183</v>
      </c>
    </row>
    <row r="24" spans="1:8">
      <c r="A24" s="31" t="s">
        <v>225</v>
      </c>
      <c r="B24" s="17" t="s">
        <v>226</v>
      </c>
      <c r="C24" s="18">
        <v>254</v>
      </c>
      <c r="D24" s="19">
        <v>27.97338</v>
      </c>
      <c r="E24" s="18">
        <v>7.7</v>
      </c>
      <c r="F24" s="18">
        <v>47.7</v>
      </c>
      <c r="G24" s="18">
        <v>-0.628</v>
      </c>
      <c r="H24" s="18" t="s">
        <v>186</v>
      </c>
    </row>
    <row r="25" spans="1:8">
      <c r="A25" s="31" t="s">
        <v>227</v>
      </c>
      <c r="B25" s="17" t="s">
        <v>228</v>
      </c>
      <c r="C25" s="18">
        <v>1060</v>
      </c>
      <c r="D25" s="19">
        <v>120.0009</v>
      </c>
      <c r="E25" s="18">
        <v>6.33</v>
      </c>
      <c r="F25" s="18">
        <v>48.06</v>
      </c>
      <c r="G25" s="18">
        <v>-0.555</v>
      </c>
      <c r="H25" s="18" t="s">
        <v>183</v>
      </c>
    </row>
    <row r="26" spans="1:8">
      <c r="A26" s="31" t="s">
        <v>229</v>
      </c>
      <c r="B26" s="17" t="s">
        <v>230</v>
      </c>
      <c r="C26" s="18">
        <v>275</v>
      </c>
      <c r="D26" s="19">
        <v>30.57212</v>
      </c>
      <c r="E26" s="18">
        <v>8.13</v>
      </c>
      <c r="F26" s="18">
        <v>48.3</v>
      </c>
      <c r="G26" s="18">
        <v>-0.199</v>
      </c>
      <c r="H26" s="18" t="s">
        <v>183</v>
      </c>
    </row>
    <row r="27" spans="1:8">
      <c r="A27" s="31" t="s">
        <v>231</v>
      </c>
      <c r="B27" s="17" t="s">
        <v>232</v>
      </c>
      <c r="C27" s="18">
        <v>275</v>
      </c>
      <c r="D27" s="19">
        <v>30.57212</v>
      </c>
      <c r="E27" s="18">
        <v>8.13</v>
      </c>
      <c r="F27" s="18">
        <v>48.3</v>
      </c>
      <c r="G27" s="18">
        <v>-0.199</v>
      </c>
      <c r="H27" s="18" t="s">
        <v>183</v>
      </c>
    </row>
    <row r="28" spans="1:8">
      <c r="A28" s="31" t="s">
        <v>233</v>
      </c>
      <c r="B28" s="17" t="s">
        <v>234</v>
      </c>
      <c r="C28" s="18">
        <v>132</v>
      </c>
      <c r="D28" s="19">
        <v>14.95085</v>
      </c>
      <c r="E28" s="18">
        <v>5.32</v>
      </c>
      <c r="F28" s="18">
        <v>51.14</v>
      </c>
      <c r="G28" s="18">
        <v>-0.315</v>
      </c>
      <c r="H28" s="18" t="s">
        <v>186</v>
      </c>
    </row>
    <row r="29" spans="1:8">
      <c r="A29" s="31" t="s">
        <v>235</v>
      </c>
      <c r="B29" s="17" t="s">
        <v>236</v>
      </c>
      <c r="C29" s="18">
        <v>398</v>
      </c>
      <c r="D29" s="19">
        <v>45.02545</v>
      </c>
      <c r="E29" s="18">
        <v>9.14</v>
      </c>
      <c r="F29" s="18">
        <v>53.31</v>
      </c>
      <c r="G29" s="18">
        <v>-0.433</v>
      </c>
      <c r="H29" s="18" t="s">
        <v>186</v>
      </c>
    </row>
    <row r="30" spans="1:8">
      <c r="A30" s="31" t="s">
        <v>237</v>
      </c>
      <c r="B30" s="17" t="s">
        <v>238</v>
      </c>
      <c r="C30" s="18">
        <v>965</v>
      </c>
      <c r="D30" s="19">
        <v>109.58868</v>
      </c>
      <c r="E30" s="18">
        <v>5.67</v>
      </c>
      <c r="F30" s="18">
        <v>47.24</v>
      </c>
      <c r="G30" s="18">
        <v>-0.651</v>
      </c>
      <c r="H30" s="18" t="s">
        <v>189</v>
      </c>
    </row>
    <row r="31" spans="1:8">
      <c r="A31" s="31" t="s">
        <v>239</v>
      </c>
      <c r="B31" s="17" t="s">
        <v>240</v>
      </c>
      <c r="C31" s="18">
        <v>887</v>
      </c>
      <c r="D31" s="19">
        <v>98.5547</v>
      </c>
      <c r="E31" s="18">
        <v>6.62</v>
      </c>
      <c r="F31" s="18">
        <v>42.68</v>
      </c>
      <c r="G31" s="18">
        <v>-0.509</v>
      </c>
      <c r="H31" s="18" t="s">
        <v>183</v>
      </c>
    </row>
    <row r="32" spans="1:8">
      <c r="A32" s="31" t="s">
        <v>241</v>
      </c>
      <c r="B32" s="17" t="s">
        <v>242</v>
      </c>
      <c r="C32" s="18">
        <v>287</v>
      </c>
      <c r="D32" s="19">
        <v>32.99486</v>
      </c>
      <c r="E32" s="18">
        <v>6.56</v>
      </c>
      <c r="F32" s="18">
        <v>52.39</v>
      </c>
      <c r="G32" s="18">
        <v>-0.345</v>
      </c>
      <c r="H32" s="18" t="s">
        <v>189</v>
      </c>
    </row>
    <row r="33" spans="1:8">
      <c r="A33" s="31" t="s">
        <v>243</v>
      </c>
      <c r="B33" s="17" t="s">
        <v>244</v>
      </c>
      <c r="C33" s="18">
        <v>277</v>
      </c>
      <c r="D33" s="19">
        <v>30.6503</v>
      </c>
      <c r="E33" s="18">
        <v>6.24</v>
      </c>
      <c r="F33" s="18">
        <v>45.05</v>
      </c>
      <c r="G33" s="18">
        <v>-0.684</v>
      </c>
      <c r="H33" s="18" t="s">
        <v>186</v>
      </c>
    </row>
    <row r="34" spans="1:8">
      <c r="A34" s="31" t="s">
        <v>245</v>
      </c>
      <c r="B34" s="17" t="s">
        <v>246</v>
      </c>
      <c r="C34" s="18">
        <v>265</v>
      </c>
      <c r="D34" s="19">
        <v>29.09239</v>
      </c>
      <c r="E34" s="18">
        <v>5.46</v>
      </c>
      <c r="F34" s="18">
        <v>47.1</v>
      </c>
      <c r="G34" s="18">
        <v>-0.686</v>
      </c>
      <c r="H34" s="18" t="s">
        <v>186</v>
      </c>
    </row>
    <row r="35" spans="1:8">
      <c r="A35" s="31" t="s">
        <v>247</v>
      </c>
      <c r="B35" s="17" t="s">
        <v>248</v>
      </c>
      <c r="C35" s="18">
        <v>741</v>
      </c>
      <c r="D35" s="19">
        <v>83.31369</v>
      </c>
      <c r="E35" s="18">
        <v>9.32</v>
      </c>
      <c r="F35" s="18">
        <v>50.31</v>
      </c>
      <c r="G35" s="18">
        <v>-0.597</v>
      </c>
      <c r="H35" s="18" t="s">
        <v>189</v>
      </c>
    </row>
    <row r="36" spans="1:8">
      <c r="A36" s="31" t="s">
        <v>249</v>
      </c>
      <c r="B36" s="17" t="s">
        <v>250</v>
      </c>
      <c r="C36" s="18">
        <v>222</v>
      </c>
      <c r="D36" s="19">
        <v>24.64233</v>
      </c>
      <c r="E36" s="18">
        <v>8.56</v>
      </c>
      <c r="F36" s="18">
        <v>40.93</v>
      </c>
      <c r="G36" s="18">
        <v>-0.373</v>
      </c>
      <c r="H36" s="18" t="s">
        <v>189</v>
      </c>
    </row>
    <row r="37" spans="1:8">
      <c r="A37" s="31" t="s">
        <v>251</v>
      </c>
      <c r="B37" s="17" t="s">
        <v>252</v>
      </c>
      <c r="C37" s="18">
        <v>444</v>
      </c>
      <c r="D37" s="19">
        <v>48.128</v>
      </c>
      <c r="E37" s="18">
        <v>9.02</v>
      </c>
      <c r="F37" s="18">
        <v>44.39</v>
      </c>
      <c r="G37" s="18">
        <v>-0.664</v>
      </c>
      <c r="H37" s="18" t="s">
        <v>189</v>
      </c>
    </row>
    <row r="38" spans="1:8">
      <c r="A38" s="31" t="s">
        <v>253</v>
      </c>
      <c r="B38" s="17" t="s">
        <v>254</v>
      </c>
      <c r="C38" s="18">
        <v>639</v>
      </c>
      <c r="D38" s="19">
        <v>71.93693</v>
      </c>
      <c r="E38" s="18">
        <v>5.02</v>
      </c>
      <c r="F38" s="18">
        <v>52.64</v>
      </c>
      <c r="G38" s="18">
        <v>-0.564</v>
      </c>
      <c r="H38" s="18" t="s">
        <v>183</v>
      </c>
    </row>
    <row r="39" spans="1:8">
      <c r="A39" s="31" t="s">
        <v>255</v>
      </c>
      <c r="B39" s="17" t="s">
        <v>256</v>
      </c>
      <c r="C39" s="18">
        <v>475</v>
      </c>
      <c r="D39" s="19">
        <v>51.62984</v>
      </c>
      <c r="E39" s="18">
        <v>6.98</v>
      </c>
      <c r="F39" s="18">
        <v>53.66</v>
      </c>
      <c r="G39" s="18">
        <v>-0.563</v>
      </c>
      <c r="H39" s="18" t="s">
        <v>189</v>
      </c>
    </row>
    <row r="40" spans="1:8">
      <c r="A40" s="31" t="s">
        <v>257</v>
      </c>
      <c r="B40" s="17" t="s">
        <v>258</v>
      </c>
      <c r="C40" s="18">
        <v>561</v>
      </c>
      <c r="D40" s="19">
        <v>62.86564</v>
      </c>
      <c r="E40" s="18">
        <v>7.58</v>
      </c>
      <c r="F40" s="18">
        <v>45.11</v>
      </c>
      <c r="G40" s="18">
        <v>-0.359</v>
      </c>
      <c r="H40" s="18" t="s">
        <v>183</v>
      </c>
    </row>
    <row r="41" spans="1:8">
      <c r="A41" s="31" t="s">
        <v>259</v>
      </c>
      <c r="B41" s="17" t="s">
        <v>260</v>
      </c>
      <c r="C41" s="18">
        <v>313</v>
      </c>
      <c r="D41" s="19">
        <v>35.42456</v>
      </c>
      <c r="E41" s="18">
        <v>5.3</v>
      </c>
      <c r="F41" s="18">
        <v>38.09</v>
      </c>
      <c r="G41" s="18">
        <v>0.003</v>
      </c>
      <c r="H41" s="18" t="s">
        <v>189</v>
      </c>
    </row>
    <row r="42" spans="1:8">
      <c r="A42" s="31" t="s">
        <v>261</v>
      </c>
      <c r="B42" s="17" t="s">
        <v>262</v>
      </c>
      <c r="C42" s="18">
        <v>1007</v>
      </c>
      <c r="D42" s="19">
        <v>113.09427</v>
      </c>
      <c r="E42" s="18">
        <v>5.53</v>
      </c>
      <c r="F42" s="18">
        <v>49.15</v>
      </c>
      <c r="G42" s="18">
        <v>-0.563</v>
      </c>
      <c r="H42" s="18" t="s">
        <v>189</v>
      </c>
    </row>
    <row r="43" spans="1:8">
      <c r="A43" s="31" t="s">
        <v>263</v>
      </c>
      <c r="B43" s="17" t="s">
        <v>264</v>
      </c>
      <c r="C43" s="18">
        <v>277</v>
      </c>
      <c r="D43" s="19">
        <v>30.58519</v>
      </c>
      <c r="E43" s="18">
        <v>5.64</v>
      </c>
      <c r="F43" s="18">
        <v>45.19</v>
      </c>
      <c r="G43" s="18">
        <v>-0.647</v>
      </c>
      <c r="H43" s="18" t="s">
        <v>186</v>
      </c>
    </row>
    <row r="44" spans="1:8">
      <c r="A44" s="31" t="s">
        <v>265</v>
      </c>
      <c r="B44" s="17" t="s">
        <v>266</v>
      </c>
      <c r="C44" s="18">
        <v>1007</v>
      </c>
      <c r="D44" s="19">
        <v>111.68678</v>
      </c>
      <c r="E44" s="18">
        <v>6.07</v>
      </c>
      <c r="F44" s="18">
        <v>53.53</v>
      </c>
      <c r="G44" s="18">
        <v>-0.68</v>
      </c>
      <c r="H44" s="18" t="s">
        <v>183</v>
      </c>
    </row>
    <row r="45" spans="1:8">
      <c r="A45" s="31" t="s">
        <v>267</v>
      </c>
      <c r="B45" s="17" t="s">
        <v>268</v>
      </c>
      <c r="C45" s="18">
        <v>1058</v>
      </c>
      <c r="D45" s="19">
        <v>117.42154</v>
      </c>
      <c r="E45" s="18">
        <v>9.37</v>
      </c>
      <c r="F45" s="18">
        <v>47.62</v>
      </c>
      <c r="G45" s="18">
        <v>-0.598</v>
      </c>
      <c r="H45" s="18" t="s">
        <v>183</v>
      </c>
    </row>
    <row r="46" spans="1:8">
      <c r="A46" s="31" t="s">
        <v>269</v>
      </c>
      <c r="B46" s="17" t="s">
        <v>270</v>
      </c>
      <c r="C46" s="18">
        <v>887</v>
      </c>
      <c r="D46" s="19">
        <v>97.77191</v>
      </c>
      <c r="E46" s="18">
        <v>6.18</v>
      </c>
      <c r="F46" s="18">
        <v>50.69</v>
      </c>
      <c r="G46" s="18">
        <v>-0.424</v>
      </c>
      <c r="H46" s="18" t="s">
        <v>183</v>
      </c>
    </row>
    <row r="47" spans="1:8">
      <c r="A47" s="31" t="s">
        <v>271</v>
      </c>
      <c r="B47" s="17" t="s">
        <v>272</v>
      </c>
      <c r="C47" s="18">
        <v>635</v>
      </c>
      <c r="D47" s="19">
        <v>70.67449</v>
      </c>
      <c r="E47" s="18">
        <v>5.99</v>
      </c>
      <c r="F47" s="18">
        <v>50.63</v>
      </c>
      <c r="G47" s="18">
        <v>-0.478</v>
      </c>
      <c r="H47" s="18" t="s">
        <v>183</v>
      </c>
    </row>
    <row r="48" spans="1:8">
      <c r="A48" s="31" t="s">
        <v>273</v>
      </c>
      <c r="B48" s="17" t="s">
        <v>274</v>
      </c>
      <c r="C48" s="18">
        <v>118</v>
      </c>
      <c r="D48" s="19">
        <v>13.48234</v>
      </c>
      <c r="E48" s="18">
        <v>9.55</v>
      </c>
      <c r="F48" s="18">
        <v>38.38</v>
      </c>
      <c r="G48" s="18">
        <v>-0.59</v>
      </c>
      <c r="H48" s="18" t="s">
        <v>186</v>
      </c>
    </row>
    <row r="49" spans="1:8">
      <c r="A49" s="31" t="s">
        <v>275</v>
      </c>
      <c r="B49" s="17" t="s">
        <v>276</v>
      </c>
      <c r="C49" s="18">
        <v>112</v>
      </c>
      <c r="D49" s="19">
        <v>12.86863</v>
      </c>
      <c r="E49" s="18">
        <v>9.59</v>
      </c>
      <c r="F49" s="18">
        <v>43.01</v>
      </c>
      <c r="G49" s="18">
        <v>-0.617</v>
      </c>
      <c r="H49" s="18" t="s">
        <v>183</v>
      </c>
    </row>
    <row r="50" spans="1:8">
      <c r="A50" s="31" t="s">
        <v>277</v>
      </c>
      <c r="B50" s="17" t="s">
        <v>278</v>
      </c>
      <c r="C50" s="18">
        <v>463</v>
      </c>
      <c r="D50" s="19">
        <v>49.92833</v>
      </c>
      <c r="E50" s="18">
        <v>8.5</v>
      </c>
      <c r="F50" s="18">
        <v>40.31</v>
      </c>
      <c r="G50" s="18">
        <v>0.088</v>
      </c>
      <c r="H50" s="18" t="s">
        <v>183</v>
      </c>
    </row>
    <row r="51" spans="1:8">
      <c r="A51" s="31" t="s">
        <v>279</v>
      </c>
      <c r="B51" s="17" t="s">
        <v>280</v>
      </c>
      <c r="C51" s="18">
        <v>257</v>
      </c>
      <c r="D51" s="19">
        <v>28.24067</v>
      </c>
      <c r="E51" s="18">
        <v>6.13</v>
      </c>
      <c r="F51" s="18">
        <v>45.86</v>
      </c>
      <c r="G51" s="18">
        <v>-0.621</v>
      </c>
      <c r="H51" s="18" t="s">
        <v>186</v>
      </c>
    </row>
    <row r="52" spans="1:8">
      <c r="A52" s="31" t="s">
        <v>281</v>
      </c>
      <c r="B52" s="17" t="s">
        <v>282</v>
      </c>
      <c r="C52" s="18">
        <v>99</v>
      </c>
      <c r="D52" s="19">
        <v>11.50872</v>
      </c>
      <c r="E52" s="18">
        <v>4.5</v>
      </c>
      <c r="F52" s="18">
        <v>34.84</v>
      </c>
      <c r="G52" s="18">
        <v>-0.822</v>
      </c>
      <c r="H52" s="18" t="s">
        <v>183</v>
      </c>
    </row>
    <row r="53" spans="1:8">
      <c r="A53" s="31" t="s">
        <v>283</v>
      </c>
      <c r="B53" s="17" t="s">
        <v>284</v>
      </c>
      <c r="C53" s="18">
        <v>1033</v>
      </c>
      <c r="D53" s="19">
        <v>117.20354</v>
      </c>
      <c r="E53" s="18">
        <v>9.08</v>
      </c>
      <c r="F53" s="18">
        <v>50.4</v>
      </c>
      <c r="G53" s="18">
        <v>-0.513</v>
      </c>
      <c r="H53" s="18" t="s">
        <v>189</v>
      </c>
    </row>
    <row r="54" spans="1:8">
      <c r="A54" s="31" t="s">
        <v>285</v>
      </c>
      <c r="B54" s="17" t="s">
        <v>286</v>
      </c>
      <c r="C54" s="18">
        <v>2211</v>
      </c>
      <c r="D54" s="19">
        <v>251.78161</v>
      </c>
      <c r="E54" s="18">
        <v>5.15</v>
      </c>
      <c r="F54" s="18">
        <v>44.92</v>
      </c>
      <c r="G54" s="18">
        <v>-0.603</v>
      </c>
      <c r="H54" s="18" t="s">
        <v>183</v>
      </c>
    </row>
    <row r="55" spans="1:8">
      <c r="A55" s="31" t="s">
        <v>287</v>
      </c>
      <c r="B55" s="17" t="s">
        <v>288</v>
      </c>
      <c r="C55" s="18">
        <v>812</v>
      </c>
      <c r="D55" s="19">
        <v>90.23506</v>
      </c>
      <c r="E55" s="18">
        <v>6</v>
      </c>
      <c r="F55" s="18">
        <v>46.24</v>
      </c>
      <c r="G55" s="18">
        <v>-0.62</v>
      </c>
      <c r="H55" s="18" t="s">
        <v>189</v>
      </c>
    </row>
    <row r="56" spans="1:8">
      <c r="A56" s="31" t="s">
        <v>289</v>
      </c>
      <c r="B56" s="17" t="s">
        <v>290</v>
      </c>
      <c r="C56" s="18">
        <v>299</v>
      </c>
      <c r="D56" s="19">
        <v>33.26435</v>
      </c>
      <c r="E56" s="18">
        <v>5.81</v>
      </c>
      <c r="F56" s="18">
        <v>43.22</v>
      </c>
      <c r="G56" s="18">
        <v>-0.617</v>
      </c>
      <c r="H56" s="18" t="s">
        <v>189</v>
      </c>
    </row>
    <row r="57" spans="1:8">
      <c r="A57" s="31" t="s">
        <v>291</v>
      </c>
      <c r="B57" s="17" t="s">
        <v>292</v>
      </c>
      <c r="C57" s="18">
        <v>722</v>
      </c>
      <c r="D57" s="19">
        <v>80.14615</v>
      </c>
      <c r="E57" s="18">
        <v>9.75</v>
      </c>
      <c r="F57" s="18">
        <v>45.44</v>
      </c>
      <c r="G57" s="18">
        <v>-0.569</v>
      </c>
      <c r="H57" s="18" t="s">
        <v>189</v>
      </c>
    </row>
    <row r="58" spans="1:8">
      <c r="A58" s="31" t="s">
        <v>293</v>
      </c>
      <c r="B58" s="17" t="s">
        <v>294</v>
      </c>
      <c r="C58" s="18">
        <v>295</v>
      </c>
      <c r="D58" s="19">
        <v>33.17727</v>
      </c>
      <c r="E58" s="18">
        <v>9.04</v>
      </c>
      <c r="F58" s="18">
        <v>41.83</v>
      </c>
      <c r="G58" s="18">
        <v>-0.198</v>
      </c>
      <c r="H58" s="18" t="s">
        <v>189</v>
      </c>
    </row>
    <row r="59" spans="1:8">
      <c r="A59" s="31" t="s">
        <v>295</v>
      </c>
      <c r="B59" s="17" t="s">
        <v>296</v>
      </c>
      <c r="C59" s="18">
        <v>1030</v>
      </c>
      <c r="D59" s="19">
        <v>116.52656</v>
      </c>
      <c r="E59" s="18">
        <v>8.21</v>
      </c>
      <c r="F59" s="18">
        <v>44.53</v>
      </c>
      <c r="G59" s="18">
        <v>-0.679</v>
      </c>
      <c r="H59" s="18" t="s">
        <v>189</v>
      </c>
    </row>
    <row r="60" spans="1:8">
      <c r="A60" s="31" t="s">
        <v>297</v>
      </c>
      <c r="B60" s="17" t="s">
        <v>298</v>
      </c>
      <c r="C60" s="18">
        <v>1010</v>
      </c>
      <c r="D60" s="19">
        <v>114.24197</v>
      </c>
      <c r="E60" s="18">
        <v>5.66</v>
      </c>
      <c r="F60" s="18">
        <v>57.05</v>
      </c>
      <c r="G60" s="18">
        <v>-0.648</v>
      </c>
      <c r="H60" s="18" t="s">
        <v>189</v>
      </c>
    </row>
    <row r="61" spans="1:8">
      <c r="A61" s="31" t="s">
        <v>299</v>
      </c>
      <c r="B61" s="17" t="s">
        <v>300</v>
      </c>
      <c r="C61" s="18">
        <v>277</v>
      </c>
      <c r="D61" s="19">
        <v>30.64725</v>
      </c>
      <c r="E61" s="18">
        <v>5.92</v>
      </c>
      <c r="F61" s="18">
        <v>45.73</v>
      </c>
      <c r="G61" s="18">
        <v>-0.671</v>
      </c>
      <c r="H61" s="18" t="s">
        <v>189</v>
      </c>
    </row>
    <row r="62" spans="1:8">
      <c r="A62" s="31" t="s">
        <v>301</v>
      </c>
      <c r="B62" s="17" t="s">
        <v>302</v>
      </c>
      <c r="C62" s="18">
        <v>1300</v>
      </c>
      <c r="D62" s="19">
        <v>144.12285</v>
      </c>
      <c r="E62" s="18">
        <v>6.28</v>
      </c>
      <c r="F62" s="18">
        <v>46.22</v>
      </c>
      <c r="G62" s="18">
        <v>-0.349</v>
      </c>
      <c r="H62" s="18" t="s">
        <v>183</v>
      </c>
    </row>
    <row r="63" spans="1:8">
      <c r="A63" s="31" t="s">
        <v>303</v>
      </c>
      <c r="B63" s="17" t="s">
        <v>304</v>
      </c>
      <c r="C63" s="18">
        <v>70</v>
      </c>
      <c r="D63" s="19">
        <v>7.65767</v>
      </c>
      <c r="E63" s="18">
        <v>4.72</v>
      </c>
      <c r="F63" s="18">
        <v>34.84</v>
      </c>
      <c r="G63" s="18">
        <v>-0.147</v>
      </c>
      <c r="H63" s="18" t="s">
        <v>183</v>
      </c>
    </row>
    <row r="64" spans="1:8">
      <c r="A64" s="31" t="s">
        <v>305</v>
      </c>
      <c r="B64" s="17" t="s">
        <v>306</v>
      </c>
      <c r="C64" s="18">
        <v>379</v>
      </c>
      <c r="D64" s="19">
        <v>42.99834</v>
      </c>
      <c r="E64" s="18">
        <v>7.15</v>
      </c>
      <c r="F64" s="18">
        <v>49.65</v>
      </c>
      <c r="G64" s="18">
        <v>-0.301</v>
      </c>
      <c r="H64" s="18" t="s">
        <v>189</v>
      </c>
    </row>
    <row r="65" spans="1:8">
      <c r="A65" s="31" t="s">
        <v>307</v>
      </c>
      <c r="B65" s="17" t="s">
        <v>308</v>
      </c>
      <c r="C65" s="18">
        <v>1076</v>
      </c>
      <c r="D65" s="19">
        <v>119.45601</v>
      </c>
      <c r="E65" s="18">
        <v>6.22</v>
      </c>
      <c r="F65" s="18">
        <v>50.58</v>
      </c>
      <c r="G65" s="18">
        <v>-0.61</v>
      </c>
      <c r="H65" s="18" t="s">
        <v>183</v>
      </c>
    </row>
    <row r="66" spans="1:8">
      <c r="A66" s="31" t="s">
        <v>309</v>
      </c>
      <c r="B66" s="17" t="s">
        <v>310</v>
      </c>
      <c r="C66" s="18">
        <v>145</v>
      </c>
      <c r="D66" s="19">
        <v>15.86115</v>
      </c>
      <c r="E66" s="18">
        <v>9.56</v>
      </c>
      <c r="F66" s="18">
        <v>36.4</v>
      </c>
      <c r="G66" s="18">
        <v>-0.273</v>
      </c>
      <c r="H66" s="18" t="s">
        <v>189</v>
      </c>
    </row>
    <row r="67" spans="1:8">
      <c r="A67" s="31" t="s">
        <v>311</v>
      </c>
      <c r="B67" s="17" t="s">
        <v>312</v>
      </c>
      <c r="C67" s="18">
        <v>887</v>
      </c>
      <c r="D67" s="19">
        <v>98.21832</v>
      </c>
      <c r="E67" s="18">
        <v>5.75</v>
      </c>
      <c r="F67" s="18">
        <v>51.33</v>
      </c>
      <c r="G67" s="18">
        <v>-0.629</v>
      </c>
      <c r="H67" s="18" t="s">
        <v>189</v>
      </c>
    </row>
    <row r="68" spans="1:8">
      <c r="A68" s="31" t="s">
        <v>313</v>
      </c>
      <c r="B68" s="17" t="s">
        <v>314</v>
      </c>
      <c r="C68" s="18">
        <v>1001</v>
      </c>
      <c r="D68" s="19">
        <v>112.80806</v>
      </c>
      <c r="E68" s="18">
        <v>5.27</v>
      </c>
      <c r="F68" s="18">
        <v>55.54</v>
      </c>
      <c r="G68" s="18">
        <v>-0.655</v>
      </c>
      <c r="H68" s="18" t="s">
        <v>189</v>
      </c>
    </row>
    <row r="69" spans="1:8">
      <c r="A69" s="31" t="s">
        <v>315</v>
      </c>
      <c r="B69" s="17" t="s">
        <v>316</v>
      </c>
      <c r="C69" s="18">
        <v>1030</v>
      </c>
      <c r="D69" s="19">
        <v>116.43492</v>
      </c>
      <c r="E69" s="18">
        <v>9.06</v>
      </c>
      <c r="F69" s="18">
        <v>42.89</v>
      </c>
      <c r="G69" s="18">
        <v>-0.697</v>
      </c>
      <c r="H69" s="18" t="s">
        <v>183</v>
      </c>
    </row>
    <row r="70" spans="1:8">
      <c r="A70" s="31" t="s">
        <v>317</v>
      </c>
      <c r="B70" s="17" t="s">
        <v>318</v>
      </c>
      <c r="C70" s="18">
        <v>1280</v>
      </c>
      <c r="D70" s="19">
        <v>143.69959</v>
      </c>
      <c r="E70" s="18">
        <v>6.76</v>
      </c>
      <c r="F70" s="18">
        <v>50.87</v>
      </c>
      <c r="G70" s="18">
        <v>-0.786</v>
      </c>
      <c r="H70" s="18" t="s">
        <v>183</v>
      </c>
    </row>
    <row r="71" spans="1:8">
      <c r="A71" s="31" t="s">
        <v>319</v>
      </c>
      <c r="B71" s="17" t="s">
        <v>320</v>
      </c>
      <c r="C71" s="18">
        <v>1256</v>
      </c>
      <c r="D71" s="19">
        <v>139.91114</v>
      </c>
      <c r="E71" s="18">
        <v>5.53</v>
      </c>
      <c r="F71" s="18">
        <v>54.08</v>
      </c>
      <c r="G71" s="18">
        <v>-0.599</v>
      </c>
      <c r="H71" s="18" t="s">
        <v>183</v>
      </c>
    </row>
    <row r="72" spans="1:8">
      <c r="A72" s="31" t="s">
        <v>321</v>
      </c>
      <c r="B72" s="17" t="s">
        <v>322</v>
      </c>
      <c r="C72" s="18">
        <v>277</v>
      </c>
      <c r="D72" s="19">
        <v>30.76543</v>
      </c>
      <c r="E72" s="18">
        <v>6.01</v>
      </c>
      <c r="F72" s="18">
        <v>45.46</v>
      </c>
      <c r="G72" s="18">
        <v>-0.679</v>
      </c>
      <c r="H72" s="18" t="s">
        <v>189</v>
      </c>
    </row>
    <row r="73" spans="1:8">
      <c r="A73" s="31" t="s">
        <v>323</v>
      </c>
      <c r="B73" s="17" t="s">
        <v>324</v>
      </c>
      <c r="C73" s="18">
        <v>1114</v>
      </c>
      <c r="D73" s="19">
        <v>124.83321</v>
      </c>
      <c r="E73" s="18">
        <v>8.78</v>
      </c>
      <c r="F73" s="18">
        <v>48.85</v>
      </c>
      <c r="G73" s="18">
        <v>-0.495</v>
      </c>
      <c r="H73" s="18" t="s">
        <v>183</v>
      </c>
    </row>
    <row r="74" spans="1:8">
      <c r="A74" s="31" t="s">
        <v>325</v>
      </c>
      <c r="B74" s="17" t="s">
        <v>326</v>
      </c>
      <c r="C74" s="18">
        <v>1110</v>
      </c>
      <c r="D74" s="19">
        <v>125.51702</v>
      </c>
      <c r="E74" s="18">
        <v>5.49</v>
      </c>
      <c r="F74" s="18">
        <v>46.05</v>
      </c>
      <c r="G74" s="18">
        <v>-0.737</v>
      </c>
      <c r="H74" s="18" t="s">
        <v>183</v>
      </c>
    </row>
    <row r="75" spans="1:8">
      <c r="A75" s="31" t="s">
        <v>327</v>
      </c>
      <c r="B75" s="17" t="s">
        <v>328</v>
      </c>
      <c r="C75" s="18">
        <v>254</v>
      </c>
      <c r="D75" s="19">
        <v>27.86219</v>
      </c>
      <c r="E75" s="18">
        <v>6.97</v>
      </c>
      <c r="F75" s="18">
        <v>45.07</v>
      </c>
      <c r="G75" s="18">
        <v>-0.674</v>
      </c>
      <c r="H75" s="18" t="s">
        <v>186</v>
      </c>
    </row>
    <row r="76" spans="1:8">
      <c r="A76" s="31" t="s">
        <v>329</v>
      </c>
      <c r="B76" s="17" t="s">
        <v>330</v>
      </c>
      <c r="C76" s="18">
        <v>312</v>
      </c>
      <c r="D76" s="19">
        <v>34.49014</v>
      </c>
      <c r="E76" s="18">
        <v>8.36</v>
      </c>
      <c r="F76" s="18">
        <v>48.57</v>
      </c>
      <c r="G76" s="18">
        <v>-0.346</v>
      </c>
      <c r="H76" s="18" t="s">
        <v>186</v>
      </c>
    </row>
    <row r="77" spans="1:8">
      <c r="A77" s="31" t="s">
        <v>331</v>
      </c>
      <c r="B77" s="17" t="s">
        <v>332</v>
      </c>
      <c r="C77" s="18">
        <v>460</v>
      </c>
      <c r="D77" s="19">
        <v>50.93452</v>
      </c>
      <c r="E77" s="18">
        <v>6.49</v>
      </c>
      <c r="F77" s="18">
        <v>47.94</v>
      </c>
      <c r="G77" s="18">
        <v>-0.486</v>
      </c>
      <c r="H77" s="18" t="s">
        <v>333</v>
      </c>
    </row>
    <row r="78" spans="1:8">
      <c r="A78" s="31" t="s">
        <v>334</v>
      </c>
      <c r="B78" s="17" t="s">
        <v>335</v>
      </c>
      <c r="C78" s="18">
        <v>171</v>
      </c>
      <c r="D78" s="19">
        <v>18.81463</v>
      </c>
      <c r="E78" s="18">
        <v>9.03</v>
      </c>
      <c r="F78" s="18">
        <v>43.99</v>
      </c>
      <c r="G78" s="18">
        <v>-0.009</v>
      </c>
      <c r="H78" s="18" t="s">
        <v>183</v>
      </c>
    </row>
    <row r="79" spans="1:8">
      <c r="A79" s="31" t="s">
        <v>336</v>
      </c>
      <c r="B79" s="17" t="s">
        <v>337</v>
      </c>
      <c r="C79" s="18">
        <v>762</v>
      </c>
      <c r="D79" s="19">
        <v>85.92985</v>
      </c>
      <c r="E79" s="18">
        <v>5.93</v>
      </c>
      <c r="F79" s="18">
        <v>46.58</v>
      </c>
      <c r="G79" s="18">
        <v>-0.635</v>
      </c>
      <c r="H79" s="18" t="s">
        <v>189</v>
      </c>
    </row>
    <row r="80" spans="1:8">
      <c r="A80" s="31" t="s">
        <v>338</v>
      </c>
      <c r="B80" s="17" t="s">
        <v>339</v>
      </c>
      <c r="C80" s="18">
        <v>1342</v>
      </c>
      <c r="D80" s="19">
        <v>153.498</v>
      </c>
      <c r="E80" s="18">
        <v>5.16</v>
      </c>
      <c r="F80" s="18">
        <v>48.25</v>
      </c>
      <c r="G80" s="18">
        <v>-0.678</v>
      </c>
      <c r="H80" s="18" t="s">
        <v>183</v>
      </c>
    </row>
    <row r="81" spans="1:8">
      <c r="A81" s="31" t="s">
        <v>340</v>
      </c>
      <c r="B81" s="17" t="s">
        <v>341</v>
      </c>
      <c r="C81" s="18">
        <v>99</v>
      </c>
      <c r="D81" s="19">
        <v>11.50872</v>
      </c>
      <c r="E81" s="18">
        <v>4.5</v>
      </c>
      <c r="F81" s="18">
        <v>34.84</v>
      </c>
      <c r="G81" s="18">
        <v>-0.822</v>
      </c>
      <c r="H81" s="18" t="s">
        <v>183</v>
      </c>
    </row>
    <row r="82" spans="1:8">
      <c r="A82" s="31" t="s">
        <v>342</v>
      </c>
      <c r="B82" s="17" t="s">
        <v>343</v>
      </c>
      <c r="C82" s="18">
        <v>277</v>
      </c>
      <c r="D82" s="19">
        <v>30.69838</v>
      </c>
      <c r="E82" s="18">
        <v>6.01</v>
      </c>
      <c r="F82" s="18">
        <v>46.49</v>
      </c>
      <c r="G82" s="18">
        <v>-0.646</v>
      </c>
      <c r="H82" s="18" t="s">
        <v>189</v>
      </c>
    </row>
    <row r="83" spans="1:8">
      <c r="A83" s="31" t="s">
        <v>344</v>
      </c>
      <c r="B83" s="17" t="s">
        <v>345</v>
      </c>
      <c r="C83" s="18">
        <v>1053</v>
      </c>
      <c r="D83" s="19">
        <v>118.04318</v>
      </c>
      <c r="E83" s="18">
        <v>5.49</v>
      </c>
      <c r="F83" s="18">
        <v>50.71</v>
      </c>
      <c r="G83" s="18">
        <v>-0.579</v>
      </c>
      <c r="H83" s="18" t="s">
        <v>189</v>
      </c>
    </row>
    <row r="84" spans="1:8">
      <c r="A84" s="31" t="s">
        <v>346</v>
      </c>
      <c r="B84" s="17" t="s">
        <v>347</v>
      </c>
      <c r="C84" s="18">
        <v>725</v>
      </c>
      <c r="D84" s="19">
        <v>81.06684</v>
      </c>
      <c r="E84" s="18">
        <v>6.08</v>
      </c>
      <c r="F84" s="18">
        <v>46.74</v>
      </c>
      <c r="G84" s="18">
        <v>-0.652</v>
      </c>
      <c r="H84" s="18" t="s">
        <v>189</v>
      </c>
    </row>
    <row r="85" spans="1:8">
      <c r="A85" s="31" t="s">
        <v>348</v>
      </c>
      <c r="B85" s="17" t="s">
        <v>349</v>
      </c>
      <c r="C85" s="18">
        <v>1026</v>
      </c>
      <c r="D85" s="19">
        <v>115.86769</v>
      </c>
      <c r="E85" s="18">
        <v>8.89</v>
      </c>
      <c r="F85" s="18">
        <v>50.69</v>
      </c>
      <c r="G85" s="18">
        <v>-0.707</v>
      </c>
      <c r="H85" s="18" t="s">
        <v>189</v>
      </c>
    </row>
    <row r="86" spans="1:8">
      <c r="A86" s="31" t="s">
        <v>350</v>
      </c>
      <c r="B86" s="17" t="s">
        <v>351</v>
      </c>
      <c r="C86" s="18">
        <v>859</v>
      </c>
      <c r="D86" s="19">
        <v>96.74254</v>
      </c>
      <c r="E86" s="18">
        <v>5.44</v>
      </c>
      <c r="F86" s="18">
        <v>50.65</v>
      </c>
      <c r="G86" s="18">
        <v>-0.637</v>
      </c>
      <c r="H86" s="18" t="s">
        <v>189</v>
      </c>
    </row>
    <row r="87" spans="1:8">
      <c r="A87" s="31" t="s">
        <v>352</v>
      </c>
      <c r="B87" s="17" t="s">
        <v>353</v>
      </c>
      <c r="C87" s="18">
        <v>1042</v>
      </c>
      <c r="D87" s="19">
        <v>117.67606</v>
      </c>
      <c r="E87" s="18">
        <v>5.82</v>
      </c>
      <c r="F87" s="18">
        <v>44.08</v>
      </c>
      <c r="G87" s="18">
        <v>-0.615</v>
      </c>
      <c r="H87" s="18" t="s">
        <v>189</v>
      </c>
    </row>
    <row r="88" spans="1:8">
      <c r="A88" s="31" t="s">
        <v>354</v>
      </c>
      <c r="B88" s="17" t="s">
        <v>355</v>
      </c>
      <c r="C88" s="18">
        <v>1032</v>
      </c>
      <c r="D88" s="19">
        <v>115.96281</v>
      </c>
      <c r="E88" s="18">
        <v>5.88</v>
      </c>
      <c r="F88" s="18">
        <v>44.73</v>
      </c>
      <c r="G88" s="18">
        <v>-0.566</v>
      </c>
      <c r="H88" s="18" t="s">
        <v>189</v>
      </c>
    </row>
    <row r="89" spans="1:8">
      <c r="A89" s="31" t="s">
        <v>356</v>
      </c>
      <c r="B89" s="17" t="s">
        <v>357</v>
      </c>
      <c r="C89" s="18">
        <v>1139</v>
      </c>
      <c r="D89" s="19">
        <v>130.02491</v>
      </c>
      <c r="E89" s="18">
        <v>5.28</v>
      </c>
      <c r="F89" s="18">
        <v>51.77</v>
      </c>
      <c r="G89" s="18">
        <v>-0.666</v>
      </c>
      <c r="H89" s="18" t="s">
        <v>183</v>
      </c>
    </row>
    <row r="90" spans="1:8">
      <c r="A90" s="31" t="s">
        <v>358</v>
      </c>
      <c r="B90" s="17" t="s">
        <v>359</v>
      </c>
      <c r="C90" s="18">
        <v>299</v>
      </c>
      <c r="D90" s="19">
        <v>34.08845</v>
      </c>
      <c r="E90" s="18">
        <v>5.07</v>
      </c>
      <c r="F90" s="18">
        <v>40.52</v>
      </c>
      <c r="G90" s="18">
        <v>-0.259</v>
      </c>
      <c r="H90" s="18" t="s">
        <v>183</v>
      </c>
    </row>
    <row r="91" spans="1:8">
      <c r="A91" s="31" t="s">
        <v>360</v>
      </c>
      <c r="B91" s="17" t="s">
        <v>361</v>
      </c>
      <c r="C91" s="18">
        <v>296</v>
      </c>
      <c r="D91" s="19">
        <v>34.15106</v>
      </c>
      <c r="E91" s="18">
        <v>9.51</v>
      </c>
      <c r="F91" s="18">
        <v>56.82</v>
      </c>
      <c r="G91" s="18">
        <v>-0.532</v>
      </c>
      <c r="H91" s="18" t="s">
        <v>183</v>
      </c>
    </row>
    <row r="92" spans="1:8">
      <c r="A92" s="31" t="s">
        <v>362</v>
      </c>
      <c r="B92" s="17" t="s">
        <v>363</v>
      </c>
      <c r="C92" s="18">
        <v>749</v>
      </c>
      <c r="D92" s="19">
        <v>84.12403</v>
      </c>
      <c r="E92" s="18">
        <v>5.6</v>
      </c>
      <c r="F92" s="18">
        <v>54.92</v>
      </c>
      <c r="G92" s="18">
        <v>-0.748</v>
      </c>
      <c r="H92" s="18" t="s">
        <v>183</v>
      </c>
    </row>
    <row r="93" spans="1:8">
      <c r="A93" s="31" t="s">
        <v>364</v>
      </c>
      <c r="B93" s="17" t="s">
        <v>365</v>
      </c>
      <c r="C93" s="18">
        <v>233</v>
      </c>
      <c r="D93" s="19">
        <v>26.3054</v>
      </c>
      <c r="E93" s="18">
        <v>9.62</v>
      </c>
      <c r="F93" s="18">
        <v>58.89</v>
      </c>
      <c r="G93" s="18">
        <v>-0.307</v>
      </c>
      <c r="H93" s="18" t="s">
        <v>189</v>
      </c>
    </row>
    <row r="94" spans="1:8">
      <c r="A94" s="31" t="s">
        <v>366</v>
      </c>
      <c r="B94" s="17" t="s">
        <v>367</v>
      </c>
      <c r="C94" s="18">
        <v>630</v>
      </c>
      <c r="D94" s="19">
        <v>71.37727</v>
      </c>
      <c r="E94" s="18">
        <v>9.33</v>
      </c>
      <c r="F94" s="18">
        <v>56.47</v>
      </c>
      <c r="G94" s="18">
        <v>-0.596</v>
      </c>
      <c r="H94" s="18" t="s">
        <v>189</v>
      </c>
    </row>
    <row r="95" spans="1:8">
      <c r="A95" s="31" t="s">
        <v>368</v>
      </c>
      <c r="B95" s="17" t="s">
        <v>369</v>
      </c>
      <c r="C95" s="18">
        <v>845</v>
      </c>
      <c r="D95" s="19">
        <v>93.95576</v>
      </c>
      <c r="E95" s="18">
        <v>9.53</v>
      </c>
      <c r="F95" s="18">
        <v>50.37</v>
      </c>
      <c r="G95" s="18">
        <v>-0.559</v>
      </c>
      <c r="H95" s="18" t="s">
        <v>183</v>
      </c>
    </row>
    <row r="96" spans="1:8">
      <c r="A96" s="31" t="s">
        <v>370</v>
      </c>
      <c r="B96" s="17" t="s">
        <v>371</v>
      </c>
      <c r="C96" s="18">
        <v>432</v>
      </c>
      <c r="D96" s="19">
        <v>47.13223</v>
      </c>
      <c r="E96" s="18">
        <v>9.05</v>
      </c>
      <c r="F96" s="18">
        <v>56.81</v>
      </c>
      <c r="G96" s="18">
        <v>-0.545</v>
      </c>
      <c r="H96" s="18" t="s">
        <v>189</v>
      </c>
    </row>
    <row r="97" spans="1:8">
      <c r="A97" s="31" t="s">
        <v>372</v>
      </c>
      <c r="B97" s="17" t="s">
        <v>373</v>
      </c>
      <c r="C97" s="18">
        <v>567</v>
      </c>
      <c r="D97" s="19">
        <v>63.77679</v>
      </c>
      <c r="E97" s="18">
        <v>5.4</v>
      </c>
      <c r="F97" s="18">
        <v>49.6</v>
      </c>
      <c r="G97" s="18">
        <v>-0.577</v>
      </c>
      <c r="H97" s="18" t="s">
        <v>183</v>
      </c>
    </row>
    <row r="98" spans="1:8">
      <c r="A98" s="31" t="s">
        <v>374</v>
      </c>
      <c r="B98" s="17" t="s">
        <v>375</v>
      </c>
      <c r="C98" s="18">
        <v>1009</v>
      </c>
      <c r="D98" s="19">
        <v>111.46542</v>
      </c>
      <c r="E98" s="18">
        <v>8.52</v>
      </c>
      <c r="F98" s="18">
        <v>45.64</v>
      </c>
      <c r="G98" s="18">
        <v>-0.53</v>
      </c>
      <c r="H98" s="18" t="s">
        <v>183</v>
      </c>
    </row>
    <row r="99" spans="1:8">
      <c r="A99" s="31" t="s">
        <v>376</v>
      </c>
      <c r="B99" s="17" t="s">
        <v>377</v>
      </c>
      <c r="C99" s="18">
        <v>362</v>
      </c>
      <c r="D99" s="19">
        <v>39.46634</v>
      </c>
      <c r="E99" s="18">
        <v>9.84</v>
      </c>
      <c r="F99" s="18">
        <v>45</v>
      </c>
      <c r="G99" s="18">
        <v>-0.64</v>
      </c>
      <c r="H99" s="18" t="s">
        <v>189</v>
      </c>
    </row>
    <row r="100" spans="1:8">
      <c r="A100" s="31" t="s">
        <v>378</v>
      </c>
      <c r="B100" s="17" t="s">
        <v>379</v>
      </c>
      <c r="C100" s="18">
        <v>675</v>
      </c>
      <c r="D100" s="19">
        <v>76.34166</v>
      </c>
      <c r="E100" s="18">
        <v>6.87</v>
      </c>
      <c r="F100" s="18">
        <v>50.88</v>
      </c>
      <c r="G100" s="18">
        <v>-0.505</v>
      </c>
      <c r="H100" s="18" t="s">
        <v>183</v>
      </c>
    </row>
    <row r="101" spans="1:8">
      <c r="A101" s="31" t="s">
        <v>380</v>
      </c>
      <c r="B101" s="17" t="s">
        <v>381</v>
      </c>
      <c r="C101" s="18">
        <v>1135</v>
      </c>
      <c r="D101" s="19">
        <v>127.04196</v>
      </c>
      <c r="E101" s="18">
        <v>8.05</v>
      </c>
      <c r="F101" s="18">
        <v>44.07</v>
      </c>
      <c r="G101" s="18">
        <v>-0.484</v>
      </c>
      <c r="H101" s="18" t="s">
        <v>183</v>
      </c>
    </row>
    <row r="102" spans="1:8">
      <c r="A102" s="31" t="s">
        <v>382</v>
      </c>
      <c r="B102" s="17" t="s">
        <v>383</v>
      </c>
      <c r="C102" s="18">
        <v>1218</v>
      </c>
      <c r="D102" s="19">
        <v>136.42786</v>
      </c>
      <c r="E102" s="18">
        <v>6.09</v>
      </c>
      <c r="F102" s="18">
        <v>47.34</v>
      </c>
      <c r="G102" s="18">
        <v>-0.616</v>
      </c>
      <c r="H102" s="18" t="s">
        <v>183</v>
      </c>
    </row>
    <row r="103" spans="1:8">
      <c r="A103" s="31" t="s">
        <v>384</v>
      </c>
      <c r="B103" s="17" t="s">
        <v>385</v>
      </c>
      <c r="C103" s="18">
        <v>771</v>
      </c>
      <c r="D103" s="19">
        <v>87.48377</v>
      </c>
      <c r="E103" s="18">
        <v>6.79</v>
      </c>
      <c r="F103" s="18">
        <v>44.72</v>
      </c>
      <c r="G103" s="18">
        <v>-0.545</v>
      </c>
      <c r="H103" s="18" t="s">
        <v>183</v>
      </c>
    </row>
    <row r="104" spans="1:8">
      <c r="A104" s="31" t="s">
        <v>386</v>
      </c>
      <c r="B104" s="17" t="s">
        <v>387</v>
      </c>
      <c r="C104" s="18">
        <v>2980</v>
      </c>
      <c r="D104" s="19">
        <v>341.67243</v>
      </c>
      <c r="E104" s="18">
        <v>5.02</v>
      </c>
      <c r="F104" s="18">
        <v>50.16</v>
      </c>
      <c r="G104" s="18">
        <v>-0.582</v>
      </c>
      <c r="H104" s="18" t="s">
        <v>183</v>
      </c>
    </row>
    <row r="105" spans="1:8">
      <c r="A105" s="31" t="s">
        <v>388</v>
      </c>
      <c r="B105" s="17" t="s">
        <v>389</v>
      </c>
      <c r="C105" s="18">
        <v>790</v>
      </c>
      <c r="D105" s="19">
        <v>89.72651</v>
      </c>
      <c r="E105" s="18">
        <v>6.2</v>
      </c>
      <c r="F105" s="18">
        <v>46.65</v>
      </c>
      <c r="G105" s="18">
        <v>-0.596</v>
      </c>
      <c r="H105" s="18" t="s">
        <v>183</v>
      </c>
    </row>
    <row r="106" spans="1:8">
      <c r="A106" s="31" t="s">
        <v>390</v>
      </c>
      <c r="B106" s="17" t="s">
        <v>391</v>
      </c>
      <c r="C106" s="18">
        <v>879</v>
      </c>
      <c r="D106" s="19">
        <v>100.32467</v>
      </c>
      <c r="E106" s="18">
        <v>5.81</v>
      </c>
      <c r="F106" s="18">
        <v>51.34</v>
      </c>
      <c r="G106" s="18">
        <v>-0.692</v>
      </c>
      <c r="H106" s="18" t="s">
        <v>189</v>
      </c>
    </row>
    <row r="107" spans="1:8">
      <c r="A107" s="31" t="s">
        <v>392</v>
      </c>
      <c r="B107" s="17" t="s">
        <v>393</v>
      </c>
      <c r="C107" s="18">
        <v>1089</v>
      </c>
      <c r="D107" s="19">
        <v>120.43707</v>
      </c>
      <c r="E107" s="18">
        <v>5.57</v>
      </c>
      <c r="F107" s="18">
        <v>48.18</v>
      </c>
      <c r="G107" s="18">
        <v>-0.532</v>
      </c>
      <c r="H107" s="18" t="s">
        <v>183</v>
      </c>
    </row>
    <row r="108" spans="1:8">
      <c r="A108" s="32" t="s">
        <v>394</v>
      </c>
      <c r="B108" s="33" t="s">
        <v>395</v>
      </c>
      <c r="C108" s="34">
        <v>277</v>
      </c>
      <c r="D108" s="35">
        <v>30.68433</v>
      </c>
      <c r="E108" s="34">
        <v>5.81</v>
      </c>
      <c r="F108" s="34">
        <v>46.36</v>
      </c>
      <c r="G108" s="34">
        <v>-0.662</v>
      </c>
      <c r="H108" s="34" t="s">
        <v>186</v>
      </c>
    </row>
    <row r="109" spans="1:3">
      <c r="A109" s="36"/>
      <c r="B109" s="37"/>
      <c r="C109" s="36"/>
    </row>
  </sheetData>
  <mergeCells count="7">
    <mergeCell ref="A1:G1"/>
    <mergeCell ref="C2:E2"/>
    <mergeCell ref="A2:A3"/>
    <mergeCell ref="B2:B3"/>
    <mergeCell ref="F2:F3"/>
    <mergeCell ref="G2:G3"/>
    <mergeCell ref="H2:H3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22"/>
  <sheetViews>
    <sheetView workbookViewId="0">
      <selection activeCell="A1" sqref="A1"/>
    </sheetView>
  </sheetViews>
  <sheetFormatPr defaultColWidth="9" defaultRowHeight="14.25" outlineLevelCol="4"/>
  <cols>
    <col min="1" max="1" width="19.775" style="13" customWidth="1"/>
    <col min="2" max="2" width="27.3333333333333" style="14" customWidth="1"/>
    <col min="3" max="3" width="25.6666666666667" style="14" customWidth="1"/>
  </cols>
  <sheetData>
    <row r="1" s="12" customFormat="1" spans="1:3">
      <c r="A1" s="4" t="s">
        <v>396</v>
      </c>
      <c r="B1" s="15"/>
      <c r="C1" s="15"/>
    </row>
    <row r="2" spans="1:3">
      <c r="A2" s="16" t="s">
        <v>173</v>
      </c>
      <c r="B2" s="16" t="s">
        <v>397</v>
      </c>
      <c r="C2" s="16" t="s">
        <v>398</v>
      </c>
    </row>
    <row r="3" spans="1:3">
      <c r="A3" s="17" t="s">
        <v>399</v>
      </c>
      <c r="B3" s="18" t="s">
        <v>400</v>
      </c>
      <c r="C3" s="19" t="s">
        <v>401</v>
      </c>
    </row>
    <row r="4" spans="1:3">
      <c r="A4" s="17" t="s">
        <v>402</v>
      </c>
      <c r="B4" s="18" t="s">
        <v>403</v>
      </c>
      <c r="C4" s="19" t="s">
        <v>401</v>
      </c>
    </row>
    <row r="5" ht="15" spans="1:5">
      <c r="A5" s="17" t="s">
        <v>252</v>
      </c>
      <c r="B5" s="18" t="s">
        <v>251</v>
      </c>
      <c r="C5" s="19" t="s">
        <v>401</v>
      </c>
      <c r="E5" s="20"/>
    </row>
    <row r="6" spans="1:3">
      <c r="A6" s="17" t="s">
        <v>371</v>
      </c>
      <c r="B6" s="18" t="s">
        <v>370</v>
      </c>
      <c r="C6" s="19" t="s">
        <v>401</v>
      </c>
    </row>
    <row r="7" spans="1:3">
      <c r="A7" s="17" t="s">
        <v>404</v>
      </c>
      <c r="B7" s="18" t="s">
        <v>405</v>
      </c>
      <c r="C7" s="19" t="s">
        <v>401</v>
      </c>
    </row>
    <row r="8" spans="1:3">
      <c r="A8" s="17" t="s">
        <v>406</v>
      </c>
      <c r="B8" s="18" t="s">
        <v>407</v>
      </c>
      <c r="C8" s="19" t="s">
        <v>401</v>
      </c>
    </row>
    <row r="9" spans="1:3">
      <c r="A9" s="17" t="s">
        <v>373</v>
      </c>
      <c r="B9" s="18" t="s">
        <v>372</v>
      </c>
      <c r="C9" s="19" t="s">
        <v>401</v>
      </c>
    </row>
    <row r="10" spans="1:3">
      <c r="A10" s="17" t="s">
        <v>254</v>
      </c>
      <c r="B10" s="18" t="s">
        <v>253</v>
      </c>
      <c r="C10" s="19" t="s">
        <v>401</v>
      </c>
    </row>
    <row r="11" spans="1:3">
      <c r="A11" s="17" t="s">
        <v>408</v>
      </c>
      <c r="B11" s="18" t="s">
        <v>409</v>
      </c>
      <c r="C11" s="19" t="s">
        <v>401</v>
      </c>
    </row>
    <row r="12" spans="1:3">
      <c r="A12" s="17" t="s">
        <v>410</v>
      </c>
      <c r="B12" s="18" t="s">
        <v>411</v>
      </c>
      <c r="C12" s="19" t="s">
        <v>401</v>
      </c>
    </row>
    <row r="13" spans="1:3">
      <c r="A13" s="17" t="s">
        <v>412</v>
      </c>
      <c r="B13" s="18" t="s">
        <v>413</v>
      </c>
      <c r="C13" s="19" t="s">
        <v>401</v>
      </c>
    </row>
    <row r="14" spans="1:3">
      <c r="A14" s="17" t="s">
        <v>414</v>
      </c>
      <c r="B14" s="18" t="s">
        <v>415</v>
      </c>
      <c r="C14" s="19" t="s">
        <v>401</v>
      </c>
    </row>
    <row r="15" spans="1:3">
      <c r="A15" s="17" t="s">
        <v>258</v>
      </c>
      <c r="B15" s="18" t="s">
        <v>257</v>
      </c>
      <c r="C15" s="19" t="s">
        <v>401</v>
      </c>
    </row>
    <row r="16" spans="1:3">
      <c r="A16" s="17" t="s">
        <v>256</v>
      </c>
      <c r="B16" s="18" t="s">
        <v>255</v>
      </c>
      <c r="C16" s="19" t="s">
        <v>401</v>
      </c>
    </row>
    <row r="17" spans="1:3">
      <c r="A17" s="17" t="s">
        <v>416</v>
      </c>
      <c r="B17" s="18" t="s">
        <v>417</v>
      </c>
      <c r="C17" s="19" t="s">
        <v>401</v>
      </c>
    </row>
    <row r="18" spans="1:3">
      <c r="A18" s="17" t="s">
        <v>418</v>
      </c>
      <c r="B18" s="18" t="s">
        <v>419</v>
      </c>
      <c r="C18" s="19" t="s">
        <v>401</v>
      </c>
    </row>
    <row r="19" spans="1:3">
      <c r="A19" s="17" t="s">
        <v>375</v>
      </c>
      <c r="B19" s="18" t="s">
        <v>374</v>
      </c>
      <c r="C19" s="19" t="s">
        <v>401</v>
      </c>
    </row>
    <row r="20" spans="1:3">
      <c r="A20" s="17" t="s">
        <v>420</v>
      </c>
      <c r="B20" s="18" t="s">
        <v>421</v>
      </c>
      <c r="C20" s="19" t="s">
        <v>401</v>
      </c>
    </row>
    <row r="21" spans="1:3">
      <c r="A21" s="17" t="s">
        <v>422</v>
      </c>
      <c r="B21" s="18" t="s">
        <v>423</v>
      </c>
      <c r="C21" s="19" t="s">
        <v>401</v>
      </c>
    </row>
    <row r="22" spans="1:3">
      <c r="A22" s="17" t="s">
        <v>424</v>
      </c>
      <c r="B22" s="18" t="s">
        <v>425</v>
      </c>
      <c r="C22" s="19" t="s">
        <v>401</v>
      </c>
    </row>
    <row r="23" spans="1:3">
      <c r="A23" s="17" t="s">
        <v>220</v>
      </c>
      <c r="B23" s="18" t="s">
        <v>219</v>
      </c>
      <c r="C23" s="19" t="s">
        <v>401</v>
      </c>
    </row>
    <row r="24" spans="1:3">
      <c r="A24" s="17" t="s">
        <v>426</v>
      </c>
      <c r="B24" s="18" t="s">
        <v>427</v>
      </c>
      <c r="C24" s="19" t="s">
        <v>401</v>
      </c>
    </row>
    <row r="25" spans="1:3">
      <c r="A25" s="17" t="s">
        <v>428</v>
      </c>
      <c r="B25" s="18" t="s">
        <v>429</v>
      </c>
      <c r="C25" s="19" t="s">
        <v>401</v>
      </c>
    </row>
    <row r="26" spans="1:3">
      <c r="A26" s="17" t="s">
        <v>324</v>
      </c>
      <c r="B26" s="18" t="s">
        <v>323</v>
      </c>
      <c r="C26" s="19" t="s">
        <v>401</v>
      </c>
    </row>
    <row r="27" spans="1:4">
      <c r="A27" s="17" t="s">
        <v>430</v>
      </c>
      <c r="B27" s="18" t="s">
        <v>431</v>
      </c>
      <c r="C27" s="19" t="s">
        <v>401</v>
      </c>
      <c r="D27" s="21"/>
    </row>
    <row r="28" spans="1:4">
      <c r="A28" s="17" t="s">
        <v>432</v>
      </c>
      <c r="B28" s="18" t="s">
        <v>433</v>
      </c>
      <c r="C28" s="19" t="s">
        <v>401</v>
      </c>
      <c r="D28" s="21"/>
    </row>
    <row r="29" spans="1:4">
      <c r="A29" s="17" t="s">
        <v>434</v>
      </c>
      <c r="B29" s="18" t="s">
        <v>435</v>
      </c>
      <c r="C29" s="19" t="s">
        <v>401</v>
      </c>
      <c r="D29" s="21"/>
    </row>
    <row r="30" spans="1:4">
      <c r="A30" s="17" t="s">
        <v>268</v>
      </c>
      <c r="B30" s="18" t="s">
        <v>267</v>
      </c>
      <c r="C30" s="19" t="s">
        <v>401</v>
      </c>
      <c r="D30" s="21"/>
    </row>
    <row r="31" spans="1:4">
      <c r="A31" s="17" t="s">
        <v>436</v>
      </c>
      <c r="B31" s="18" t="s">
        <v>437</v>
      </c>
      <c r="C31" s="19" t="s">
        <v>401</v>
      </c>
      <c r="D31" s="21"/>
    </row>
    <row r="32" spans="1:4">
      <c r="A32" s="17" t="s">
        <v>438</v>
      </c>
      <c r="B32" s="18" t="s">
        <v>439</v>
      </c>
      <c r="C32" s="19" t="s">
        <v>401</v>
      </c>
      <c r="D32" s="21"/>
    </row>
    <row r="33" spans="1:4">
      <c r="A33" s="17" t="s">
        <v>440</v>
      </c>
      <c r="B33" s="18" t="s">
        <v>441</v>
      </c>
      <c r="C33" s="19" t="s">
        <v>401</v>
      </c>
      <c r="D33" s="21"/>
    </row>
    <row r="34" spans="1:4">
      <c r="A34" s="17" t="s">
        <v>379</v>
      </c>
      <c r="B34" s="18" t="s">
        <v>378</v>
      </c>
      <c r="C34" s="19" t="s">
        <v>401</v>
      </c>
      <c r="D34" s="21"/>
    </row>
    <row r="35" spans="1:4">
      <c r="A35" s="17" t="s">
        <v>377</v>
      </c>
      <c r="B35" s="18" t="s">
        <v>376</v>
      </c>
      <c r="C35" s="19" t="s">
        <v>401</v>
      </c>
      <c r="D35" s="21"/>
    </row>
    <row r="36" spans="1:4">
      <c r="A36" s="17" t="s">
        <v>197</v>
      </c>
      <c r="B36" s="18" t="s">
        <v>196</v>
      </c>
      <c r="C36" s="19" t="s">
        <v>401</v>
      </c>
      <c r="D36" s="21"/>
    </row>
    <row r="37" spans="1:4">
      <c r="A37" s="17" t="s">
        <v>195</v>
      </c>
      <c r="B37" s="18" t="s">
        <v>194</v>
      </c>
      <c r="C37" s="19" t="s">
        <v>401</v>
      </c>
      <c r="D37" s="21"/>
    </row>
    <row r="38" spans="1:4">
      <c r="A38" s="17" t="s">
        <v>442</v>
      </c>
      <c r="B38" s="18" t="s">
        <v>443</v>
      </c>
      <c r="C38" s="19" t="s">
        <v>401</v>
      </c>
      <c r="D38" s="21"/>
    </row>
    <row r="39" spans="1:4">
      <c r="A39" s="17" t="s">
        <v>444</v>
      </c>
      <c r="B39" s="18" t="s">
        <v>445</v>
      </c>
      <c r="C39" s="19" t="s">
        <v>401</v>
      </c>
      <c r="D39" s="21"/>
    </row>
    <row r="40" spans="1:4">
      <c r="A40" s="17" t="s">
        <v>446</v>
      </c>
      <c r="B40" s="18" t="s">
        <v>447</v>
      </c>
      <c r="C40" s="19" t="s">
        <v>401</v>
      </c>
      <c r="D40" s="21"/>
    </row>
    <row r="41" spans="1:4">
      <c r="A41" s="17" t="s">
        <v>448</v>
      </c>
      <c r="B41" s="18" t="s">
        <v>449</v>
      </c>
      <c r="C41" s="19" t="s">
        <v>401</v>
      </c>
      <c r="D41" s="21"/>
    </row>
    <row r="42" spans="1:4">
      <c r="A42" s="17" t="s">
        <v>450</v>
      </c>
      <c r="B42" s="18" t="s">
        <v>451</v>
      </c>
      <c r="C42" s="19" t="s">
        <v>401</v>
      </c>
      <c r="D42" s="21"/>
    </row>
    <row r="43" spans="1:4">
      <c r="A43" s="17" t="s">
        <v>381</v>
      </c>
      <c r="B43" s="18" t="s">
        <v>380</v>
      </c>
      <c r="C43" s="19" t="s">
        <v>401</v>
      </c>
      <c r="D43" s="21"/>
    </row>
    <row r="44" spans="1:4">
      <c r="A44" s="17" t="s">
        <v>452</v>
      </c>
      <c r="B44" s="18" t="s">
        <v>453</v>
      </c>
      <c r="C44" s="19" t="s">
        <v>401</v>
      </c>
      <c r="D44" s="21"/>
    </row>
    <row r="45" spans="1:4">
      <c r="A45" s="17" t="s">
        <v>454</v>
      </c>
      <c r="B45" s="18" t="s">
        <v>455</v>
      </c>
      <c r="C45" s="19" t="s">
        <v>401</v>
      </c>
      <c r="D45" s="21"/>
    </row>
    <row r="46" spans="1:4">
      <c r="A46" s="17" t="s">
        <v>278</v>
      </c>
      <c r="B46" s="18" t="s">
        <v>277</v>
      </c>
      <c r="C46" s="19" t="s">
        <v>456</v>
      </c>
      <c r="D46" s="21"/>
    </row>
    <row r="47" spans="1:4">
      <c r="A47" s="17" t="s">
        <v>335</v>
      </c>
      <c r="B47" s="18" t="s">
        <v>334</v>
      </c>
      <c r="C47" s="19" t="s">
        <v>456</v>
      </c>
      <c r="D47" s="21"/>
    </row>
    <row r="48" spans="1:4">
      <c r="A48" s="17" t="s">
        <v>228</v>
      </c>
      <c r="B48" s="18" t="s">
        <v>227</v>
      </c>
      <c r="C48" s="19" t="s">
        <v>456</v>
      </c>
      <c r="D48" s="21"/>
    </row>
    <row r="49" spans="1:4">
      <c r="A49" s="17" t="s">
        <v>457</v>
      </c>
      <c r="B49" s="18" t="s">
        <v>458</v>
      </c>
      <c r="C49" s="19" t="s">
        <v>456</v>
      </c>
      <c r="D49" s="21"/>
    </row>
    <row r="50" spans="1:4">
      <c r="A50" s="17" t="s">
        <v>459</v>
      </c>
      <c r="B50" s="18" t="s">
        <v>460</v>
      </c>
      <c r="C50" s="19" t="s">
        <v>456</v>
      </c>
      <c r="D50" s="21"/>
    </row>
    <row r="51" spans="1:4">
      <c r="A51" s="17" t="s">
        <v>461</v>
      </c>
      <c r="B51" s="18" t="s">
        <v>462</v>
      </c>
      <c r="C51" s="19" t="s">
        <v>456</v>
      </c>
      <c r="D51" s="21"/>
    </row>
    <row r="52" spans="1:4">
      <c r="A52" s="17" t="s">
        <v>463</v>
      </c>
      <c r="B52" s="18" t="s">
        <v>464</v>
      </c>
      <c r="C52" s="19" t="s">
        <v>456</v>
      </c>
      <c r="D52" s="21"/>
    </row>
    <row r="53" spans="1:4">
      <c r="A53" s="17" t="s">
        <v>465</v>
      </c>
      <c r="B53" s="18" t="s">
        <v>466</v>
      </c>
      <c r="C53" s="19" t="s">
        <v>456</v>
      </c>
      <c r="D53" s="21"/>
    </row>
    <row r="54" spans="1:4">
      <c r="A54" s="17" t="s">
        <v>182</v>
      </c>
      <c r="B54" s="18" t="s">
        <v>181</v>
      </c>
      <c r="C54" s="19" t="s">
        <v>456</v>
      </c>
      <c r="D54" s="21"/>
    </row>
    <row r="55" spans="1:4">
      <c r="A55" s="17" t="s">
        <v>467</v>
      </c>
      <c r="B55" s="18" t="s">
        <v>468</v>
      </c>
      <c r="C55" s="19" t="s">
        <v>456</v>
      </c>
      <c r="D55" s="21"/>
    </row>
    <row r="56" spans="1:4">
      <c r="A56" s="17" t="s">
        <v>208</v>
      </c>
      <c r="B56" s="18" t="s">
        <v>207</v>
      </c>
      <c r="C56" s="19" t="s">
        <v>456</v>
      </c>
      <c r="D56" s="21"/>
    </row>
    <row r="57" spans="1:4">
      <c r="A57" s="17" t="s">
        <v>210</v>
      </c>
      <c r="B57" s="18" t="s">
        <v>209</v>
      </c>
      <c r="C57" s="19" t="s">
        <v>456</v>
      </c>
      <c r="D57" s="21"/>
    </row>
    <row r="58" spans="1:4">
      <c r="A58" s="17" t="s">
        <v>290</v>
      </c>
      <c r="B58" s="18" t="s">
        <v>289</v>
      </c>
      <c r="C58" s="19" t="s">
        <v>456</v>
      </c>
      <c r="D58" s="21"/>
    </row>
    <row r="59" spans="1:4">
      <c r="A59" s="17" t="s">
        <v>469</v>
      </c>
      <c r="B59" s="18" t="s">
        <v>470</v>
      </c>
      <c r="C59" s="19" t="s">
        <v>456</v>
      </c>
      <c r="D59" s="21"/>
    </row>
    <row r="60" spans="1:4">
      <c r="A60" s="17" t="s">
        <v>471</v>
      </c>
      <c r="B60" s="18" t="s">
        <v>472</v>
      </c>
      <c r="C60" s="19" t="s">
        <v>456</v>
      </c>
      <c r="D60" s="21"/>
    </row>
    <row r="61" spans="1:4">
      <c r="A61" s="17" t="s">
        <v>248</v>
      </c>
      <c r="B61" s="18" t="s">
        <v>247</v>
      </c>
      <c r="C61" s="19" t="s">
        <v>456</v>
      </c>
      <c r="D61" s="21"/>
    </row>
    <row r="62" spans="1:4">
      <c r="A62" s="17" t="s">
        <v>473</v>
      </c>
      <c r="B62" s="18" t="s">
        <v>474</v>
      </c>
      <c r="C62" s="19" t="s">
        <v>456</v>
      </c>
      <c r="D62" s="21"/>
    </row>
    <row r="63" spans="1:4">
      <c r="A63" s="17" t="s">
        <v>475</v>
      </c>
      <c r="B63" s="18" t="s">
        <v>476</v>
      </c>
      <c r="C63" s="19" t="s">
        <v>456</v>
      </c>
      <c r="D63" s="21"/>
    </row>
    <row r="64" spans="1:4">
      <c r="A64" s="17" t="s">
        <v>369</v>
      </c>
      <c r="B64" s="18" t="s">
        <v>368</v>
      </c>
      <c r="C64" s="19" t="s">
        <v>456</v>
      </c>
      <c r="D64" s="21"/>
    </row>
    <row r="65" spans="1:4">
      <c r="A65" s="17" t="s">
        <v>477</v>
      </c>
      <c r="B65" s="18" t="s">
        <v>478</v>
      </c>
      <c r="C65" s="19" t="s">
        <v>456</v>
      </c>
      <c r="D65" s="21"/>
    </row>
    <row r="66" spans="1:4">
      <c r="A66" s="17" t="s">
        <v>479</v>
      </c>
      <c r="B66" s="18" t="s">
        <v>480</v>
      </c>
      <c r="C66" s="19" t="s">
        <v>481</v>
      </c>
      <c r="D66" s="21"/>
    </row>
    <row r="67" spans="1:4">
      <c r="A67" s="17" t="s">
        <v>482</v>
      </c>
      <c r="B67" s="18" t="s">
        <v>483</v>
      </c>
      <c r="C67" s="19" t="s">
        <v>481</v>
      </c>
      <c r="D67" s="21"/>
    </row>
    <row r="68" spans="1:4">
      <c r="A68" s="17" t="s">
        <v>218</v>
      </c>
      <c r="B68" s="18" t="s">
        <v>217</v>
      </c>
      <c r="C68" s="19" t="s">
        <v>481</v>
      </c>
      <c r="D68" s="21"/>
    </row>
    <row r="69" spans="1:4">
      <c r="A69" s="17" t="s">
        <v>484</v>
      </c>
      <c r="B69" s="18" t="s">
        <v>485</v>
      </c>
      <c r="C69" s="19" t="s">
        <v>481</v>
      </c>
      <c r="D69" s="21"/>
    </row>
    <row r="70" spans="1:4">
      <c r="A70" s="17" t="s">
        <v>486</v>
      </c>
      <c r="B70" s="18" t="s">
        <v>487</v>
      </c>
      <c r="C70" s="19" t="s">
        <v>481</v>
      </c>
      <c r="D70" s="21"/>
    </row>
    <row r="71" spans="1:4">
      <c r="A71" s="17" t="s">
        <v>385</v>
      </c>
      <c r="B71" s="18" t="s">
        <v>384</v>
      </c>
      <c r="C71" s="19" t="s">
        <v>481</v>
      </c>
      <c r="D71" s="21"/>
    </row>
    <row r="72" spans="1:4">
      <c r="A72" s="17" t="s">
        <v>488</v>
      </c>
      <c r="B72" s="18" t="s">
        <v>489</v>
      </c>
      <c r="C72" s="19" t="s">
        <v>481</v>
      </c>
      <c r="D72" s="21"/>
    </row>
    <row r="73" spans="1:4">
      <c r="A73" s="17" t="s">
        <v>490</v>
      </c>
      <c r="B73" s="18" t="s">
        <v>491</v>
      </c>
      <c r="C73" s="19" t="s">
        <v>481</v>
      </c>
      <c r="D73" s="21"/>
    </row>
    <row r="74" spans="1:4">
      <c r="A74" s="17" t="s">
        <v>492</v>
      </c>
      <c r="B74" s="18" t="s">
        <v>493</v>
      </c>
      <c r="C74" s="19" t="s">
        <v>481</v>
      </c>
      <c r="D74" s="21"/>
    </row>
    <row r="75" spans="1:4">
      <c r="A75" s="17" t="s">
        <v>494</v>
      </c>
      <c r="B75" s="18" t="s">
        <v>495</v>
      </c>
      <c r="C75" s="19" t="s">
        <v>481</v>
      </c>
      <c r="D75" s="21"/>
    </row>
    <row r="76" spans="1:4">
      <c r="A76" s="17" t="s">
        <v>337</v>
      </c>
      <c r="B76" s="18" t="s">
        <v>336</v>
      </c>
      <c r="C76" s="19" t="s">
        <v>481</v>
      </c>
      <c r="D76" s="21"/>
    </row>
    <row r="77" spans="1:4">
      <c r="A77" s="17" t="s">
        <v>496</v>
      </c>
      <c r="B77" s="18" t="s">
        <v>497</v>
      </c>
      <c r="C77" s="19" t="s">
        <v>481</v>
      </c>
      <c r="D77" s="21"/>
    </row>
    <row r="78" spans="1:4">
      <c r="A78" s="17" t="s">
        <v>498</v>
      </c>
      <c r="B78" s="18" t="s">
        <v>499</v>
      </c>
      <c r="C78" s="19" t="s">
        <v>481</v>
      </c>
      <c r="D78" s="21"/>
    </row>
    <row r="79" spans="1:4">
      <c r="A79" s="17" t="s">
        <v>389</v>
      </c>
      <c r="B79" s="18" t="s">
        <v>500</v>
      </c>
      <c r="C79" s="19" t="s">
        <v>481</v>
      </c>
      <c r="D79" s="21"/>
    </row>
    <row r="80" spans="1:4">
      <c r="A80" s="17" t="s">
        <v>501</v>
      </c>
      <c r="B80" s="18" t="s">
        <v>502</v>
      </c>
      <c r="C80" s="19" t="s">
        <v>481</v>
      </c>
      <c r="D80" s="21"/>
    </row>
    <row r="81" spans="1:4">
      <c r="A81" s="17" t="s">
        <v>503</v>
      </c>
      <c r="B81" s="18" t="s">
        <v>504</v>
      </c>
      <c r="C81" s="19" t="s">
        <v>481</v>
      </c>
      <c r="D81" s="21"/>
    </row>
    <row r="82" spans="1:3">
      <c r="A82" s="17" t="s">
        <v>505</v>
      </c>
      <c r="B82" s="18" t="s">
        <v>506</v>
      </c>
      <c r="C82" s="19" t="s">
        <v>481</v>
      </c>
    </row>
    <row r="83" spans="1:3">
      <c r="A83" s="17" t="s">
        <v>507</v>
      </c>
      <c r="B83" s="18" t="s">
        <v>508</v>
      </c>
      <c r="C83" s="19" t="s">
        <v>481</v>
      </c>
    </row>
    <row r="84" spans="1:3">
      <c r="A84" s="17" t="s">
        <v>509</v>
      </c>
      <c r="B84" s="18" t="s">
        <v>510</v>
      </c>
      <c r="C84" s="19" t="s">
        <v>481</v>
      </c>
    </row>
    <row r="85" spans="1:3">
      <c r="A85" s="17" t="s">
        <v>511</v>
      </c>
      <c r="B85" s="18" t="s">
        <v>512</v>
      </c>
      <c r="C85" s="19" t="s">
        <v>481</v>
      </c>
    </row>
    <row r="86" spans="1:3">
      <c r="A86" s="17" t="s">
        <v>513</v>
      </c>
      <c r="B86" s="18" t="s">
        <v>514</v>
      </c>
      <c r="C86" s="19" t="s">
        <v>481</v>
      </c>
    </row>
    <row r="87" spans="1:3">
      <c r="A87" s="17" t="s">
        <v>214</v>
      </c>
      <c r="B87" s="18" t="s">
        <v>213</v>
      </c>
      <c r="C87" s="19" t="s">
        <v>481</v>
      </c>
    </row>
    <row r="88" spans="1:3">
      <c r="A88" s="17" t="s">
        <v>365</v>
      </c>
      <c r="B88" s="18" t="s">
        <v>364</v>
      </c>
      <c r="C88" s="19" t="s">
        <v>481</v>
      </c>
    </row>
    <row r="89" spans="1:3">
      <c r="A89" s="17" t="s">
        <v>236</v>
      </c>
      <c r="B89" s="18" t="s">
        <v>235</v>
      </c>
      <c r="C89" s="19" t="s">
        <v>481</v>
      </c>
    </row>
    <row r="90" spans="1:3">
      <c r="A90" s="17" t="s">
        <v>201</v>
      </c>
      <c r="B90" s="18" t="s">
        <v>200</v>
      </c>
      <c r="C90" s="19" t="s">
        <v>481</v>
      </c>
    </row>
    <row r="91" spans="1:3">
      <c r="A91" s="17" t="s">
        <v>242</v>
      </c>
      <c r="B91" s="18" t="s">
        <v>241</v>
      </c>
      <c r="C91" s="19" t="s">
        <v>481</v>
      </c>
    </row>
    <row r="92" spans="1:3">
      <c r="A92" s="17" t="s">
        <v>260</v>
      </c>
      <c r="B92" s="18" t="s">
        <v>259</v>
      </c>
      <c r="C92" s="19" t="s">
        <v>481</v>
      </c>
    </row>
    <row r="93" spans="1:3">
      <c r="A93" s="17" t="s">
        <v>306</v>
      </c>
      <c r="B93" s="18" t="s">
        <v>305</v>
      </c>
      <c r="C93" s="19" t="s">
        <v>481</v>
      </c>
    </row>
    <row r="94" spans="1:3">
      <c r="A94" s="17" t="s">
        <v>234</v>
      </c>
      <c r="B94" s="18" t="s">
        <v>233</v>
      </c>
      <c r="C94" s="19" t="s">
        <v>481</v>
      </c>
    </row>
    <row r="95" spans="1:3">
      <c r="A95" s="17" t="s">
        <v>367</v>
      </c>
      <c r="B95" s="18" t="s">
        <v>366</v>
      </c>
      <c r="C95" s="19" t="s">
        <v>481</v>
      </c>
    </row>
    <row r="96" spans="1:3">
      <c r="A96" s="17" t="s">
        <v>515</v>
      </c>
      <c r="B96" s="18" t="s">
        <v>516</v>
      </c>
      <c r="C96" s="19" t="s">
        <v>481</v>
      </c>
    </row>
    <row r="97" spans="1:3">
      <c r="A97" s="17" t="s">
        <v>517</v>
      </c>
      <c r="B97" s="18" t="s">
        <v>518</v>
      </c>
      <c r="C97" s="19" t="s">
        <v>481</v>
      </c>
    </row>
    <row r="98" spans="1:3">
      <c r="A98" s="17" t="s">
        <v>519</v>
      </c>
      <c r="B98" s="18" t="s">
        <v>520</v>
      </c>
      <c r="C98" s="19" t="s">
        <v>481</v>
      </c>
    </row>
    <row r="99" spans="1:3">
      <c r="A99" s="17" t="s">
        <v>521</v>
      </c>
      <c r="B99" s="18" t="s">
        <v>522</v>
      </c>
      <c r="C99" s="19" t="s">
        <v>481</v>
      </c>
    </row>
    <row r="100" spans="1:3">
      <c r="A100" s="17" t="s">
        <v>523</v>
      </c>
      <c r="B100" s="18" t="s">
        <v>524</v>
      </c>
      <c r="C100" s="19" t="s">
        <v>481</v>
      </c>
    </row>
    <row r="101" spans="1:3">
      <c r="A101" s="17" t="s">
        <v>525</v>
      </c>
      <c r="B101" s="18" t="s">
        <v>526</v>
      </c>
      <c r="C101" s="19" t="s">
        <v>481</v>
      </c>
    </row>
    <row r="102" spans="1:3">
      <c r="A102" s="17" t="s">
        <v>527</v>
      </c>
      <c r="B102" s="18" t="s">
        <v>528</v>
      </c>
      <c r="C102" s="19" t="s">
        <v>481</v>
      </c>
    </row>
    <row r="103" spans="1:3">
      <c r="A103" s="17" t="s">
        <v>302</v>
      </c>
      <c r="B103" s="18" t="s">
        <v>301</v>
      </c>
      <c r="C103" s="19" t="s">
        <v>481</v>
      </c>
    </row>
    <row r="104" spans="1:3">
      <c r="A104" s="17" t="s">
        <v>529</v>
      </c>
      <c r="B104" s="18" t="s">
        <v>530</v>
      </c>
      <c r="C104" s="19" t="s">
        <v>481</v>
      </c>
    </row>
    <row r="105" spans="1:3">
      <c r="A105" s="17" t="s">
        <v>531</v>
      </c>
      <c r="B105" s="18" t="s">
        <v>532</v>
      </c>
      <c r="C105" s="19" t="s">
        <v>481</v>
      </c>
    </row>
    <row r="106" spans="1:3">
      <c r="A106" s="17" t="s">
        <v>533</v>
      </c>
      <c r="B106" s="18" t="s">
        <v>534</v>
      </c>
      <c r="C106" s="19" t="s">
        <v>481</v>
      </c>
    </row>
    <row r="107" spans="1:3">
      <c r="A107" s="17" t="s">
        <v>535</v>
      </c>
      <c r="B107" s="18" t="s">
        <v>536</v>
      </c>
      <c r="C107" s="19" t="s">
        <v>481</v>
      </c>
    </row>
    <row r="108" spans="1:3">
      <c r="A108" s="17" t="s">
        <v>537</v>
      </c>
      <c r="B108" s="18" t="s">
        <v>538</v>
      </c>
      <c r="C108" s="19" t="s">
        <v>481</v>
      </c>
    </row>
    <row r="109" spans="1:3">
      <c r="A109" s="17" t="s">
        <v>539</v>
      </c>
      <c r="B109" s="18" t="s">
        <v>540</v>
      </c>
      <c r="C109" s="19" t="s">
        <v>481</v>
      </c>
    </row>
    <row r="110" spans="1:3">
      <c r="A110" s="17" t="s">
        <v>541</v>
      </c>
      <c r="B110" s="18" t="s">
        <v>542</v>
      </c>
      <c r="C110" s="19" t="s">
        <v>481</v>
      </c>
    </row>
    <row r="111" spans="1:3">
      <c r="A111" s="17" t="s">
        <v>543</v>
      </c>
      <c r="B111" s="18" t="s">
        <v>544</v>
      </c>
      <c r="C111" s="19" t="s">
        <v>481</v>
      </c>
    </row>
    <row r="112" spans="1:3">
      <c r="A112" s="17" t="s">
        <v>545</v>
      </c>
      <c r="B112" s="18" t="s">
        <v>546</v>
      </c>
      <c r="C112" s="19" t="s">
        <v>547</v>
      </c>
    </row>
    <row r="113" spans="1:3">
      <c r="A113" s="17" t="s">
        <v>548</v>
      </c>
      <c r="B113" s="18" t="s">
        <v>549</v>
      </c>
      <c r="C113" s="19" t="s">
        <v>547</v>
      </c>
    </row>
    <row r="114" spans="1:3">
      <c r="A114" s="17" t="s">
        <v>238</v>
      </c>
      <c r="B114" s="18" t="s">
        <v>237</v>
      </c>
      <c r="C114" s="19" t="s">
        <v>547</v>
      </c>
    </row>
    <row r="115" spans="1:3">
      <c r="A115" s="17" t="s">
        <v>550</v>
      </c>
      <c r="B115" s="18" t="s">
        <v>551</v>
      </c>
      <c r="C115" s="19" t="s">
        <v>547</v>
      </c>
    </row>
    <row r="116" spans="1:3">
      <c r="A116" s="17" t="s">
        <v>552</v>
      </c>
      <c r="B116" s="18" t="s">
        <v>553</v>
      </c>
      <c r="C116" s="19" t="s">
        <v>547</v>
      </c>
    </row>
    <row r="117" spans="1:3">
      <c r="A117" s="17" t="s">
        <v>298</v>
      </c>
      <c r="B117" s="18" t="s">
        <v>297</v>
      </c>
      <c r="C117" s="19" t="s">
        <v>547</v>
      </c>
    </row>
    <row r="118" spans="1:3">
      <c r="A118" s="17" t="s">
        <v>554</v>
      </c>
      <c r="B118" s="18" t="s">
        <v>555</v>
      </c>
      <c r="C118" s="19" t="s">
        <v>547</v>
      </c>
    </row>
    <row r="119" spans="1:3">
      <c r="A119" s="17" t="s">
        <v>556</v>
      </c>
      <c r="B119" s="18" t="s">
        <v>557</v>
      </c>
      <c r="C119" s="19" t="s">
        <v>547</v>
      </c>
    </row>
    <row r="120" spans="1:3">
      <c r="A120" s="17" t="s">
        <v>558</v>
      </c>
      <c r="B120" s="18" t="s">
        <v>559</v>
      </c>
      <c r="C120" s="19" t="s">
        <v>547</v>
      </c>
    </row>
    <row r="121" spans="1:3">
      <c r="A121" s="17" t="s">
        <v>560</v>
      </c>
      <c r="B121" s="18" t="s">
        <v>561</v>
      </c>
      <c r="C121" s="19" t="s">
        <v>547</v>
      </c>
    </row>
    <row r="122" spans="1:3">
      <c r="A122" s="17" t="s">
        <v>391</v>
      </c>
      <c r="B122" s="18" t="s">
        <v>390</v>
      </c>
      <c r="C122" s="19" t="s">
        <v>547</v>
      </c>
    </row>
    <row r="123" spans="1:3">
      <c r="A123" s="17" t="s">
        <v>562</v>
      </c>
      <c r="B123" s="18" t="s">
        <v>563</v>
      </c>
      <c r="C123" s="19" t="s">
        <v>547</v>
      </c>
    </row>
    <row r="124" spans="1:3">
      <c r="A124" s="17" t="s">
        <v>564</v>
      </c>
      <c r="B124" s="18" t="s">
        <v>565</v>
      </c>
      <c r="C124" s="19" t="s">
        <v>547</v>
      </c>
    </row>
    <row r="125" spans="1:3">
      <c r="A125" s="17" t="s">
        <v>566</v>
      </c>
      <c r="B125" s="18" t="s">
        <v>265</v>
      </c>
      <c r="C125" s="19" t="s">
        <v>547</v>
      </c>
    </row>
    <row r="126" spans="1:3">
      <c r="A126" s="17" t="s">
        <v>567</v>
      </c>
      <c r="B126" s="18" t="s">
        <v>568</v>
      </c>
      <c r="C126" s="19" t="s">
        <v>547</v>
      </c>
    </row>
    <row r="127" spans="1:3">
      <c r="A127" s="17" t="s">
        <v>569</v>
      </c>
      <c r="B127" s="18" t="s">
        <v>570</v>
      </c>
      <c r="C127" s="19" t="s">
        <v>547</v>
      </c>
    </row>
    <row r="128" spans="1:3">
      <c r="A128" s="17" t="s">
        <v>571</v>
      </c>
      <c r="B128" s="18" t="s">
        <v>572</v>
      </c>
      <c r="C128" s="19" t="s">
        <v>547</v>
      </c>
    </row>
    <row r="129" spans="1:3">
      <c r="A129" s="17" t="s">
        <v>573</v>
      </c>
      <c r="B129" s="18" t="s">
        <v>574</v>
      </c>
      <c r="C129" s="19" t="s">
        <v>547</v>
      </c>
    </row>
    <row r="130" spans="1:3">
      <c r="A130" s="17" t="s">
        <v>575</v>
      </c>
      <c r="B130" s="18" t="s">
        <v>576</v>
      </c>
      <c r="C130" s="19" t="s">
        <v>547</v>
      </c>
    </row>
    <row r="131" spans="1:3">
      <c r="A131" s="17" t="s">
        <v>577</v>
      </c>
      <c r="B131" s="18" t="s">
        <v>578</v>
      </c>
      <c r="C131" s="19" t="s">
        <v>547</v>
      </c>
    </row>
    <row r="132" spans="1:3">
      <c r="A132" s="17" t="s">
        <v>314</v>
      </c>
      <c r="B132" s="18" t="s">
        <v>313</v>
      </c>
      <c r="C132" s="19" t="s">
        <v>547</v>
      </c>
    </row>
    <row r="133" spans="1:3">
      <c r="A133" s="17" t="s">
        <v>579</v>
      </c>
      <c r="B133" s="18" t="s">
        <v>580</v>
      </c>
      <c r="C133" s="19" t="s">
        <v>547</v>
      </c>
    </row>
    <row r="134" spans="1:3">
      <c r="A134" s="17" t="s">
        <v>581</v>
      </c>
      <c r="B134" s="18" t="s">
        <v>582</v>
      </c>
      <c r="C134" s="19" t="s">
        <v>547</v>
      </c>
    </row>
    <row r="135" spans="1:3">
      <c r="A135" s="17" t="s">
        <v>193</v>
      </c>
      <c r="B135" s="18" t="s">
        <v>192</v>
      </c>
      <c r="C135" s="19" t="s">
        <v>547</v>
      </c>
    </row>
    <row r="136" spans="1:3">
      <c r="A136" s="17" t="s">
        <v>583</v>
      </c>
      <c r="B136" s="18" t="s">
        <v>584</v>
      </c>
      <c r="C136" s="19" t="s">
        <v>547</v>
      </c>
    </row>
    <row r="137" spans="1:3">
      <c r="A137" s="17" t="s">
        <v>585</v>
      </c>
      <c r="B137" s="18" t="s">
        <v>586</v>
      </c>
      <c r="C137" s="19" t="s">
        <v>547</v>
      </c>
    </row>
    <row r="138" spans="1:3">
      <c r="A138" s="17" t="s">
        <v>587</v>
      </c>
      <c r="B138" s="18" t="s">
        <v>588</v>
      </c>
      <c r="C138" s="19" t="s">
        <v>547</v>
      </c>
    </row>
    <row r="139" spans="1:3">
      <c r="A139" s="17" t="s">
        <v>284</v>
      </c>
      <c r="B139" s="18" t="s">
        <v>283</v>
      </c>
      <c r="C139" s="19" t="s">
        <v>547</v>
      </c>
    </row>
    <row r="140" spans="1:3">
      <c r="A140" s="17" t="s">
        <v>589</v>
      </c>
      <c r="B140" s="18" t="s">
        <v>590</v>
      </c>
      <c r="C140" s="19" t="s">
        <v>547</v>
      </c>
    </row>
    <row r="141" spans="1:3">
      <c r="A141" s="17" t="s">
        <v>591</v>
      </c>
      <c r="B141" s="18" t="s">
        <v>592</v>
      </c>
      <c r="C141" s="19" t="s">
        <v>547</v>
      </c>
    </row>
    <row r="142" spans="1:3">
      <c r="A142" s="17" t="s">
        <v>593</v>
      </c>
      <c r="B142" s="18" t="s">
        <v>594</v>
      </c>
      <c r="C142" s="19" t="s">
        <v>547</v>
      </c>
    </row>
    <row r="143" spans="1:3">
      <c r="A143" s="17" t="s">
        <v>351</v>
      </c>
      <c r="B143" s="18" t="s">
        <v>350</v>
      </c>
      <c r="C143" s="19" t="s">
        <v>547</v>
      </c>
    </row>
    <row r="144" spans="1:3">
      <c r="A144" s="17" t="s">
        <v>595</v>
      </c>
      <c r="B144" s="18" t="s">
        <v>596</v>
      </c>
      <c r="C144" s="19" t="s">
        <v>547</v>
      </c>
    </row>
    <row r="145" spans="1:3">
      <c r="A145" s="17" t="s">
        <v>597</v>
      </c>
      <c r="B145" s="18" t="s">
        <v>598</v>
      </c>
      <c r="C145" s="19" t="s">
        <v>547</v>
      </c>
    </row>
    <row r="146" spans="1:3">
      <c r="A146" s="17" t="s">
        <v>599</v>
      </c>
      <c r="B146" s="18" t="s">
        <v>600</v>
      </c>
      <c r="C146" s="19" t="s">
        <v>547</v>
      </c>
    </row>
    <row r="147" spans="1:3">
      <c r="A147" s="17" t="s">
        <v>357</v>
      </c>
      <c r="B147" s="18" t="s">
        <v>356</v>
      </c>
      <c r="C147" s="19" t="s">
        <v>547</v>
      </c>
    </row>
    <row r="148" spans="1:3">
      <c r="A148" s="17" t="s">
        <v>601</v>
      </c>
      <c r="B148" s="18" t="s">
        <v>602</v>
      </c>
      <c r="C148" s="19" t="s">
        <v>547</v>
      </c>
    </row>
    <row r="149" spans="1:3">
      <c r="A149" s="17" t="s">
        <v>603</v>
      </c>
      <c r="B149" s="18" t="s">
        <v>604</v>
      </c>
      <c r="C149" s="19" t="s">
        <v>547</v>
      </c>
    </row>
    <row r="150" spans="1:3">
      <c r="A150" s="17" t="s">
        <v>266</v>
      </c>
      <c r="B150" s="18" t="s">
        <v>265</v>
      </c>
      <c r="C150" s="19" t="s">
        <v>547</v>
      </c>
    </row>
    <row r="151" spans="1:3">
      <c r="A151" s="17" t="s">
        <v>605</v>
      </c>
      <c r="B151" s="18" t="s">
        <v>606</v>
      </c>
      <c r="C151" s="19" t="s">
        <v>547</v>
      </c>
    </row>
    <row r="152" spans="1:3">
      <c r="A152" s="17" t="s">
        <v>607</v>
      </c>
      <c r="B152" s="18" t="s">
        <v>608</v>
      </c>
      <c r="C152" s="19" t="s">
        <v>547</v>
      </c>
    </row>
    <row r="153" spans="1:3">
      <c r="A153" s="17" t="s">
        <v>609</v>
      </c>
      <c r="B153" s="18" t="s">
        <v>610</v>
      </c>
      <c r="C153" s="19" t="s">
        <v>547</v>
      </c>
    </row>
    <row r="154" spans="1:3">
      <c r="A154" s="17" t="s">
        <v>611</v>
      </c>
      <c r="B154" s="18" t="s">
        <v>612</v>
      </c>
      <c r="C154" s="19" t="s">
        <v>547</v>
      </c>
    </row>
    <row r="155" spans="1:3">
      <c r="A155" s="17" t="s">
        <v>613</v>
      </c>
      <c r="B155" s="18" t="s">
        <v>614</v>
      </c>
      <c r="C155" s="19" t="s">
        <v>547</v>
      </c>
    </row>
    <row r="156" spans="1:3">
      <c r="A156" s="17" t="s">
        <v>615</v>
      </c>
      <c r="B156" s="18" t="s">
        <v>616</v>
      </c>
      <c r="C156" s="19" t="s">
        <v>547</v>
      </c>
    </row>
    <row r="157" spans="1:3">
      <c r="A157" s="17" t="s">
        <v>617</v>
      </c>
      <c r="B157" s="18" t="s">
        <v>618</v>
      </c>
      <c r="C157" s="19" t="s">
        <v>547</v>
      </c>
    </row>
    <row r="158" spans="1:3">
      <c r="A158" s="17" t="s">
        <v>619</v>
      </c>
      <c r="B158" s="18" t="s">
        <v>620</v>
      </c>
      <c r="C158" s="19" t="s">
        <v>547</v>
      </c>
    </row>
    <row r="159" spans="1:3">
      <c r="A159" s="17" t="s">
        <v>621</v>
      </c>
      <c r="B159" s="18" t="s">
        <v>622</v>
      </c>
      <c r="C159" s="19" t="s">
        <v>547</v>
      </c>
    </row>
    <row r="160" spans="1:3">
      <c r="A160" s="17" t="s">
        <v>623</v>
      </c>
      <c r="B160" s="18" t="s">
        <v>624</v>
      </c>
      <c r="C160" s="19" t="s">
        <v>547</v>
      </c>
    </row>
    <row r="161" spans="1:3">
      <c r="A161" s="17" t="s">
        <v>625</v>
      </c>
      <c r="B161" s="18" t="s">
        <v>626</v>
      </c>
      <c r="C161" s="19" t="s">
        <v>547</v>
      </c>
    </row>
    <row r="162" spans="1:3">
      <c r="A162" s="17" t="s">
        <v>627</v>
      </c>
      <c r="B162" s="18" t="s">
        <v>628</v>
      </c>
      <c r="C162" s="19" t="s">
        <v>547</v>
      </c>
    </row>
    <row r="163" spans="1:3">
      <c r="A163" s="17" t="s">
        <v>629</v>
      </c>
      <c r="B163" s="18" t="s">
        <v>630</v>
      </c>
      <c r="C163" s="19" t="s">
        <v>547</v>
      </c>
    </row>
    <row r="164" spans="1:3">
      <c r="A164" s="17" t="s">
        <v>631</v>
      </c>
      <c r="B164" s="18" t="s">
        <v>632</v>
      </c>
      <c r="C164" s="19" t="s">
        <v>547</v>
      </c>
    </row>
    <row r="165" spans="1:3">
      <c r="A165" s="17" t="s">
        <v>393</v>
      </c>
      <c r="B165" s="18" t="s">
        <v>495</v>
      </c>
      <c r="C165" s="19" t="s">
        <v>547</v>
      </c>
    </row>
    <row r="166" spans="1:3">
      <c r="A166" s="17" t="s">
        <v>308</v>
      </c>
      <c r="B166" s="18" t="s">
        <v>307</v>
      </c>
      <c r="C166" s="19" t="s">
        <v>547</v>
      </c>
    </row>
    <row r="167" spans="1:3">
      <c r="A167" s="17" t="s">
        <v>633</v>
      </c>
      <c r="B167" s="18" t="s">
        <v>634</v>
      </c>
      <c r="C167" s="19" t="s">
        <v>547</v>
      </c>
    </row>
    <row r="168" spans="1:3">
      <c r="A168" s="17" t="s">
        <v>635</v>
      </c>
      <c r="B168" s="18" t="s">
        <v>636</v>
      </c>
      <c r="C168" s="19" t="s">
        <v>547</v>
      </c>
    </row>
    <row r="169" spans="1:3">
      <c r="A169" s="17" t="s">
        <v>274</v>
      </c>
      <c r="B169" s="18" t="s">
        <v>637</v>
      </c>
      <c r="C169" s="19" t="s">
        <v>638</v>
      </c>
    </row>
    <row r="170" spans="1:3">
      <c r="A170" s="17" t="s">
        <v>276</v>
      </c>
      <c r="B170" s="18" t="s">
        <v>502</v>
      </c>
      <c r="C170" s="19" t="s">
        <v>638</v>
      </c>
    </row>
    <row r="171" spans="1:3">
      <c r="A171" s="17" t="s">
        <v>361</v>
      </c>
      <c r="B171" s="18" t="s">
        <v>360</v>
      </c>
      <c r="C171" s="19" t="s">
        <v>638</v>
      </c>
    </row>
    <row r="172" spans="1:3">
      <c r="A172" s="17" t="s">
        <v>639</v>
      </c>
      <c r="B172" s="18" t="s">
        <v>640</v>
      </c>
      <c r="C172" s="19" t="s">
        <v>638</v>
      </c>
    </row>
    <row r="173" spans="1:3">
      <c r="A173" s="17" t="s">
        <v>288</v>
      </c>
      <c r="B173" s="18" t="s">
        <v>287</v>
      </c>
      <c r="C173" s="19" t="s">
        <v>638</v>
      </c>
    </row>
    <row r="174" spans="1:3">
      <c r="A174" s="17" t="s">
        <v>641</v>
      </c>
      <c r="B174" s="18" t="s">
        <v>642</v>
      </c>
      <c r="C174" s="19" t="s">
        <v>638</v>
      </c>
    </row>
    <row r="175" spans="1:3">
      <c r="A175" s="17" t="s">
        <v>643</v>
      </c>
      <c r="B175" s="18" t="s">
        <v>644</v>
      </c>
      <c r="C175" s="19" t="s">
        <v>638</v>
      </c>
    </row>
    <row r="176" spans="1:3">
      <c r="A176" s="17" t="s">
        <v>645</v>
      </c>
      <c r="B176" s="18" t="s">
        <v>646</v>
      </c>
      <c r="C176" s="19" t="s">
        <v>638</v>
      </c>
    </row>
    <row r="177" spans="1:3">
      <c r="A177" s="17" t="s">
        <v>216</v>
      </c>
      <c r="B177" s="18" t="s">
        <v>646</v>
      </c>
      <c r="C177" s="19" t="s">
        <v>638</v>
      </c>
    </row>
    <row r="178" spans="1:3">
      <c r="A178" s="17" t="s">
        <v>647</v>
      </c>
      <c r="B178" s="18" t="s">
        <v>648</v>
      </c>
      <c r="C178" s="19" t="s">
        <v>638</v>
      </c>
    </row>
    <row r="179" spans="1:3">
      <c r="A179" s="17" t="s">
        <v>649</v>
      </c>
      <c r="B179" s="18" t="s">
        <v>650</v>
      </c>
      <c r="C179" s="19" t="s">
        <v>638</v>
      </c>
    </row>
    <row r="180" spans="1:3">
      <c r="A180" s="17" t="s">
        <v>651</v>
      </c>
      <c r="B180" s="18" t="s">
        <v>652</v>
      </c>
      <c r="C180" s="19" t="s">
        <v>638</v>
      </c>
    </row>
    <row r="181" spans="1:3">
      <c r="A181" s="17" t="s">
        <v>653</v>
      </c>
      <c r="B181" s="18" t="s">
        <v>654</v>
      </c>
      <c r="C181" s="19" t="s">
        <v>638</v>
      </c>
    </row>
    <row r="182" spans="1:3">
      <c r="A182" s="17" t="s">
        <v>199</v>
      </c>
      <c r="B182" s="18" t="s">
        <v>198</v>
      </c>
      <c r="C182" s="19" t="s">
        <v>638</v>
      </c>
    </row>
    <row r="183" spans="1:3">
      <c r="A183" s="17" t="s">
        <v>655</v>
      </c>
      <c r="B183" s="18" t="s">
        <v>656</v>
      </c>
      <c r="C183" s="19" t="s">
        <v>638</v>
      </c>
    </row>
    <row r="184" spans="1:3">
      <c r="A184" s="17" t="s">
        <v>657</v>
      </c>
      <c r="B184" s="18" t="s">
        <v>658</v>
      </c>
      <c r="C184" s="19" t="s">
        <v>638</v>
      </c>
    </row>
    <row r="185" spans="1:3">
      <c r="A185" s="17" t="s">
        <v>347</v>
      </c>
      <c r="B185" s="18" t="s">
        <v>346</v>
      </c>
      <c r="C185" s="19" t="s">
        <v>638</v>
      </c>
    </row>
    <row r="186" spans="1:3">
      <c r="A186" s="17" t="s">
        <v>659</v>
      </c>
      <c r="B186" s="18" t="s">
        <v>660</v>
      </c>
      <c r="C186" s="19" t="s">
        <v>638</v>
      </c>
    </row>
    <row r="187" spans="1:3">
      <c r="A187" s="13" t="s">
        <v>661</v>
      </c>
      <c r="B187" s="14" t="s">
        <v>662</v>
      </c>
      <c r="C187" s="14" t="s">
        <v>638</v>
      </c>
    </row>
    <row r="188" spans="1:3">
      <c r="A188" s="13" t="s">
        <v>663</v>
      </c>
      <c r="B188" s="14" t="s">
        <v>664</v>
      </c>
      <c r="C188" s="14" t="s">
        <v>638</v>
      </c>
    </row>
    <row r="189" spans="1:3">
      <c r="A189" s="13" t="s">
        <v>665</v>
      </c>
      <c r="B189" s="14" t="s">
        <v>666</v>
      </c>
      <c r="C189" s="14" t="s">
        <v>638</v>
      </c>
    </row>
    <row r="190" spans="1:3">
      <c r="A190" s="13" t="s">
        <v>191</v>
      </c>
      <c r="B190" s="14" t="s">
        <v>190</v>
      </c>
      <c r="C190" s="14" t="s">
        <v>638</v>
      </c>
    </row>
    <row r="191" spans="1:3">
      <c r="A191" s="13" t="s">
        <v>667</v>
      </c>
      <c r="B191" s="14" t="s">
        <v>668</v>
      </c>
      <c r="C191" s="14" t="s">
        <v>638</v>
      </c>
    </row>
    <row r="192" spans="1:3">
      <c r="A192" s="13" t="s">
        <v>669</v>
      </c>
      <c r="B192" s="14" t="s">
        <v>670</v>
      </c>
      <c r="C192" s="14" t="s">
        <v>638</v>
      </c>
    </row>
    <row r="193" spans="1:3">
      <c r="A193" s="13" t="s">
        <v>671</v>
      </c>
      <c r="B193" s="14" t="s">
        <v>672</v>
      </c>
      <c r="C193" s="14" t="s">
        <v>638</v>
      </c>
    </row>
    <row r="194" spans="1:3">
      <c r="A194" s="13" t="s">
        <v>673</v>
      </c>
      <c r="B194" s="14" t="s">
        <v>674</v>
      </c>
      <c r="C194" s="14" t="s">
        <v>638</v>
      </c>
    </row>
    <row r="195" spans="1:3">
      <c r="A195" s="13" t="s">
        <v>675</v>
      </c>
      <c r="B195" s="14" t="s">
        <v>676</v>
      </c>
      <c r="C195" s="14" t="s">
        <v>638</v>
      </c>
    </row>
    <row r="196" spans="1:3">
      <c r="A196" s="13" t="s">
        <v>292</v>
      </c>
      <c r="B196" s="14" t="s">
        <v>291</v>
      </c>
      <c r="C196" s="14" t="s">
        <v>638</v>
      </c>
    </row>
    <row r="197" spans="1:3">
      <c r="A197" s="13" t="s">
        <v>250</v>
      </c>
      <c r="B197" s="14" t="s">
        <v>249</v>
      </c>
      <c r="C197" s="14" t="s">
        <v>638</v>
      </c>
    </row>
    <row r="198" spans="1:3">
      <c r="A198" s="13" t="s">
        <v>677</v>
      </c>
      <c r="B198" s="14" t="s">
        <v>678</v>
      </c>
      <c r="C198" s="14" t="s">
        <v>638</v>
      </c>
    </row>
    <row r="199" spans="1:3">
      <c r="A199" s="13" t="s">
        <v>679</v>
      </c>
      <c r="B199" s="14" t="s">
        <v>680</v>
      </c>
      <c r="C199" s="14" t="s">
        <v>638</v>
      </c>
    </row>
    <row r="200" spans="1:3">
      <c r="A200" s="13" t="s">
        <v>230</v>
      </c>
      <c r="B200" s="14" t="s">
        <v>229</v>
      </c>
      <c r="C200" s="14" t="s">
        <v>638</v>
      </c>
    </row>
    <row r="201" spans="1:3">
      <c r="A201" s="13" t="s">
        <v>232</v>
      </c>
      <c r="B201" s="14" t="s">
        <v>231</v>
      </c>
      <c r="C201" s="14" t="s">
        <v>638</v>
      </c>
    </row>
    <row r="202" spans="1:3">
      <c r="A202" s="13" t="s">
        <v>205</v>
      </c>
      <c r="B202" s="14" t="s">
        <v>204</v>
      </c>
      <c r="C202" s="14" t="s">
        <v>638</v>
      </c>
    </row>
    <row r="203" spans="1:3">
      <c r="A203" s="13" t="s">
        <v>188</v>
      </c>
      <c r="B203" s="14" t="s">
        <v>187</v>
      </c>
      <c r="C203" s="14" t="s">
        <v>638</v>
      </c>
    </row>
    <row r="204" spans="1:3">
      <c r="A204" s="13" t="s">
        <v>681</v>
      </c>
      <c r="B204" s="14" t="s">
        <v>682</v>
      </c>
      <c r="C204" s="14" t="s">
        <v>638</v>
      </c>
    </row>
    <row r="205" spans="1:3">
      <c r="A205" s="13" t="s">
        <v>683</v>
      </c>
      <c r="B205" s="14" t="s">
        <v>684</v>
      </c>
      <c r="C205" s="14" t="s">
        <v>638</v>
      </c>
    </row>
    <row r="206" spans="1:3">
      <c r="A206" s="13" t="s">
        <v>685</v>
      </c>
      <c r="B206" s="14" t="s">
        <v>686</v>
      </c>
      <c r="C206" s="14" t="s">
        <v>638</v>
      </c>
    </row>
    <row r="207" spans="1:3">
      <c r="A207" s="13" t="s">
        <v>345</v>
      </c>
      <c r="B207" s="14" t="s">
        <v>344</v>
      </c>
      <c r="C207" s="14" t="s">
        <v>638</v>
      </c>
    </row>
    <row r="208" spans="1:3">
      <c r="A208" s="13" t="s">
        <v>687</v>
      </c>
      <c r="B208" s="14" t="s">
        <v>688</v>
      </c>
      <c r="C208" s="14" t="s">
        <v>638</v>
      </c>
    </row>
    <row r="209" spans="1:3">
      <c r="A209" s="13" t="s">
        <v>689</v>
      </c>
      <c r="B209" s="14" t="s">
        <v>690</v>
      </c>
      <c r="C209" s="14" t="s">
        <v>638</v>
      </c>
    </row>
    <row r="210" spans="1:3">
      <c r="A210" s="13" t="s">
        <v>691</v>
      </c>
      <c r="B210" s="14" t="s">
        <v>692</v>
      </c>
      <c r="C210" s="14" t="s">
        <v>638</v>
      </c>
    </row>
    <row r="211" spans="1:3">
      <c r="A211" s="13" t="s">
        <v>693</v>
      </c>
      <c r="B211" s="14" t="s">
        <v>694</v>
      </c>
      <c r="C211" s="14" t="s">
        <v>638</v>
      </c>
    </row>
    <row r="212" spans="1:3">
      <c r="A212" s="13" t="s">
        <v>695</v>
      </c>
      <c r="B212" s="14" t="s">
        <v>696</v>
      </c>
      <c r="C212" s="14" t="s">
        <v>638</v>
      </c>
    </row>
    <row r="213" spans="1:3">
      <c r="A213" s="13" t="s">
        <v>697</v>
      </c>
      <c r="B213" s="14" t="s">
        <v>698</v>
      </c>
      <c r="C213" s="14" t="s">
        <v>638</v>
      </c>
    </row>
    <row r="214" spans="1:3">
      <c r="A214" s="13" t="s">
        <v>262</v>
      </c>
      <c r="B214" s="14" t="s">
        <v>261</v>
      </c>
      <c r="C214" s="14" t="s">
        <v>638</v>
      </c>
    </row>
    <row r="215" spans="1:3">
      <c r="A215" s="13" t="s">
        <v>355</v>
      </c>
      <c r="B215" s="14" t="s">
        <v>354</v>
      </c>
      <c r="C215" s="14" t="s">
        <v>638</v>
      </c>
    </row>
    <row r="216" spans="1:3">
      <c r="A216" s="13" t="s">
        <v>699</v>
      </c>
      <c r="B216" s="14" t="s">
        <v>700</v>
      </c>
      <c r="C216" s="14" t="s">
        <v>638</v>
      </c>
    </row>
    <row r="217" spans="1:3">
      <c r="A217" s="13" t="s">
        <v>701</v>
      </c>
      <c r="B217" s="14" t="s">
        <v>500</v>
      </c>
      <c r="C217" s="14" t="s">
        <v>638</v>
      </c>
    </row>
    <row r="218" spans="1:3">
      <c r="A218" s="13" t="s">
        <v>702</v>
      </c>
      <c r="B218" s="14" t="s">
        <v>703</v>
      </c>
      <c r="C218" s="14" t="s">
        <v>638</v>
      </c>
    </row>
    <row r="219" spans="1:3">
      <c r="A219" s="13" t="s">
        <v>704</v>
      </c>
      <c r="B219" s="14" t="s">
        <v>705</v>
      </c>
      <c r="C219" s="14" t="s">
        <v>638</v>
      </c>
    </row>
    <row r="220" spans="1:3">
      <c r="A220" s="13" t="s">
        <v>353</v>
      </c>
      <c r="B220" s="14" t="s">
        <v>352</v>
      </c>
      <c r="C220" s="14" t="s">
        <v>638</v>
      </c>
    </row>
    <row r="221" spans="1:3">
      <c r="A221" s="13" t="s">
        <v>706</v>
      </c>
      <c r="B221" s="14" t="s">
        <v>707</v>
      </c>
      <c r="C221" s="14" t="s">
        <v>638</v>
      </c>
    </row>
    <row r="222" spans="1:3">
      <c r="A222" s="13" t="s">
        <v>708</v>
      </c>
      <c r="B222" s="14" t="s">
        <v>709</v>
      </c>
      <c r="C222" s="14" t="s">
        <v>638</v>
      </c>
    </row>
    <row r="223" spans="1:3">
      <c r="A223" s="13" t="s">
        <v>710</v>
      </c>
      <c r="B223" s="14" t="s">
        <v>711</v>
      </c>
      <c r="C223" s="14" t="s">
        <v>638</v>
      </c>
    </row>
    <row r="224" spans="1:3">
      <c r="A224" s="13" t="s">
        <v>270</v>
      </c>
      <c r="B224" s="14" t="s">
        <v>269</v>
      </c>
      <c r="C224" s="14" t="s">
        <v>638</v>
      </c>
    </row>
    <row r="225" spans="1:3">
      <c r="A225" s="13" t="s">
        <v>712</v>
      </c>
      <c r="B225" s="14" t="s">
        <v>713</v>
      </c>
      <c r="C225" s="14" t="s">
        <v>638</v>
      </c>
    </row>
    <row r="226" spans="1:3">
      <c r="A226" s="13" t="s">
        <v>714</v>
      </c>
      <c r="B226" s="14" t="s">
        <v>715</v>
      </c>
      <c r="C226" s="14" t="s">
        <v>638</v>
      </c>
    </row>
    <row r="227" spans="1:3">
      <c r="A227" s="13" t="s">
        <v>716</v>
      </c>
      <c r="B227" s="14" t="s">
        <v>717</v>
      </c>
      <c r="C227" s="14" t="s">
        <v>638</v>
      </c>
    </row>
    <row r="228" spans="1:3">
      <c r="A228" s="13" t="s">
        <v>718</v>
      </c>
      <c r="B228" s="14" t="s">
        <v>719</v>
      </c>
      <c r="C228" s="14" t="s">
        <v>638</v>
      </c>
    </row>
    <row r="229" spans="1:3">
      <c r="A229" s="13" t="s">
        <v>720</v>
      </c>
      <c r="B229" s="14" t="s">
        <v>721</v>
      </c>
      <c r="C229" s="14" t="s">
        <v>638</v>
      </c>
    </row>
    <row r="230" spans="1:3">
      <c r="A230" s="13" t="s">
        <v>722</v>
      </c>
      <c r="B230" s="14" t="s">
        <v>723</v>
      </c>
      <c r="C230" s="14" t="s">
        <v>638</v>
      </c>
    </row>
    <row r="231" spans="1:3">
      <c r="A231" s="13" t="s">
        <v>240</v>
      </c>
      <c r="B231" s="14" t="s">
        <v>239</v>
      </c>
      <c r="C231" s="14" t="s">
        <v>638</v>
      </c>
    </row>
    <row r="232" spans="1:3">
      <c r="A232" s="13" t="s">
        <v>724</v>
      </c>
      <c r="B232" s="14" t="s">
        <v>725</v>
      </c>
      <c r="C232" s="14" t="s">
        <v>638</v>
      </c>
    </row>
    <row r="233" spans="1:3">
      <c r="A233" s="13" t="s">
        <v>726</v>
      </c>
      <c r="B233" s="14" t="s">
        <v>727</v>
      </c>
      <c r="C233" s="14" t="s">
        <v>638</v>
      </c>
    </row>
    <row r="234" spans="1:3">
      <c r="A234" s="13" t="s">
        <v>728</v>
      </c>
      <c r="B234" s="14" t="s">
        <v>729</v>
      </c>
      <c r="C234" s="14" t="s">
        <v>638</v>
      </c>
    </row>
    <row r="235" spans="1:3">
      <c r="A235" s="13" t="s">
        <v>730</v>
      </c>
      <c r="B235" s="14" t="s">
        <v>731</v>
      </c>
      <c r="C235" s="14" t="s">
        <v>638</v>
      </c>
    </row>
    <row r="236" spans="1:3">
      <c r="A236" s="13" t="s">
        <v>732</v>
      </c>
      <c r="B236" s="14" t="s">
        <v>733</v>
      </c>
      <c r="C236" s="14" t="s">
        <v>638</v>
      </c>
    </row>
    <row r="237" spans="1:3">
      <c r="A237" s="13" t="s">
        <v>734</v>
      </c>
      <c r="B237" s="14" t="s">
        <v>735</v>
      </c>
      <c r="C237" s="14" t="s">
        <v>638</v>
      </c>
    </row>
    <row r="238" spans="1:3">
      <c r="A238" s="13" t="s">
        <v>736</v>
      </c>
      <c r="B238" s="14" t="s">
        <v>737</v>
      </c>
      <c r="C238" s="14" t="s">
        <v>638</v>
      </c>
    </row>
    <row r="239" spans="1:3">
      <c r="A239" s="13" t="s">
        <v>203</v>
      </c>
      <c r="B239" s="14" t="s">
        <v>202</v>
      </c>
      <c r="C239" s="14" t="s">
        <v>638</v>
      </c>
    </row>
    <row r="240" spans="1:3">
      <c r="A240" s="13" t="s">
        <v>738</v>
      </c>
      <c r="B240" s="14" t="s">
        <v>739</v>
      </c>
      <c r="C240" s="14" t="s">
        <v>638</v>
      </c>
    </row>
    <row r="241" spans="1:3">
      <c r="A241" s="13" t="s">
        <v>272</v>
      </c>
      <c r="B241" s="14" t="s">
        <v>271</v>
      </c>
      <c r="C241" s="14" t="s">
        <v>638</v>
      </c>
    </row>
    <row r="242" spans="1:3">
      <c r="A242" s="13" t="s">
        <v>330</v>
      </c>
      <c r="B242" s="14" t="s">
        <v>329</v>
      </c>
      <c r="C242" s="14" t="s">
        <v>638</v>
      </c>
    </row>
    <row r="243" spans="1:3">
      <c r="A243" s="13" t="s">
        <v>740</v>
      </c>
      <c r="B243" s="14" t="s">
        <v>741</v>
      </c>
      <c r="C243" s="14" t="s">
        <v>638</v>
      </c>
    </row>
    <row r="244" spans="1:3">
      <c r="A244" s="13" t="s">
        <v>742</v>
      </c>
      <c r="B244" s="14" t="s">
        <v>743</v>
      </c>
      <c r="C244" s="14" t="s">
        <v>638</v>
      </c>
    </row>
    <row r="245" spans="1:3">
      <c r="A245" s="13" t="s">
        <v>744</v>
      </c>
      <c r="B245" s="14" t="s">
        <v>745</v>
      </c>
      <c r="C245" s="14" t="s">
        <v>638</v>
      </c>
    </row>
    <row r="246" spans="1:3">
      <c r="A246" s="13" t="s">
        <v>363</v>
      </c>
      <c r="B246" s="14" t="s">
        <v>362</v>
      </c>
      <c r="C246" s="14" t="s">
        <v>638</v>
      </c>
    </row>
    <row r="247" spans="1:3">
      <c r="A247" s="13" t="s">
        <v>746</v>
      </c>
      <c r="B247" s="14" t="s">
        <v>747</v>
      </c>
      <c r="C247" s="14" t="s">
        <v>638</v>
      </c>
    </row>
    <row r="248" spans="1:3">
      <c r="A248" s="13" t="s">
        <v>748</v>
      </c>
      <c r="B248" s="14" t="s">
        <v>749</v>
      </c>
      <c r="C248" s="14" t="s">
        <v>638</v>
      </c>
    </row>
    <row r="249" spans="1:3">
      <c r="A249" s="13" t="s">
        <v>750</v>
      </c>
      <c r="B249" s="14" t="s">
        <v>751</v>
      </c>
      <c r="C249" s="14" t="s">
        <v>638</v>
      </c>
    </row>
    <row r="250" spans="1:3">
      <c r="A250" s="13" t="s">
        <v>312</v>
      </c>
      <c r="B250" s="14" t="s">
        <v>311</v>
      </c>
      <c r="C250" s="14" t="s">
        <v>638</v>
      </c>
    </row>
    <row r="251" spans="1:3">
      <c r="A251" s="13" t="s">
        <v>752</v>
      </c>
      <c r="B251" s="14" t="s">
        <v>753</v>
      </c>
      <c r="C251" s="14" t="s">
        <v>638</v>
      </c>
    </row>
    <row r="252" spans="1:3">
      <c r="A252" s="13" t="s">
        <v>754</v>
      </c>
      <c r="B252" s="14" t="s">
        <v>755</v>
      </c>
      <c r="C252" s="14" t="s">
        <v>638</v>
      </c>
    </row>
    <row r="253" spans="1:3">
      <c r="A253" s="22" t="s">
        <v>756</v>
      </c>
      <c r="B253" s="23" t="s">
        <v>757</v>
      </c>
      <c r="C253" s="23" t="s">
        <v>638</v>
      </c>
    </row>
    <row r="254" spans="1:3">
      <c r="A254" s="13" t="s">
        <v>185</v>
      </c>
      <c r="B254" s="14" t="s">
        <v>184</v>
      </c>
      <c r="C254" s="14" t="s">
        <v>758</v>
      </c>
    </row>
    <row r="255" spans="1:3">
      <c r="A255" s="13" t="s">
        <v>226</v>
      </c>
      <c r="B255" s="14" t="s">
        <v>225</v>
      </c>
      <c r="C255" s="14" t="s">
        <v>758</v>
      </c>
    </row>
    <row r="256" spans="1:3">
      <c r="A256" s="13" t="s">
        <v>343</v>
      </c>
      <c r="B256" s="14" t="s">
        <v>342</v>
      </c>
      <c r="C256" s="14" t="s">
        <v>758</v>
      </c>
    </row>
    <row r="257" spans="1:3">
      <c r="A257" s="13" t="s">
        <v>395</v>
      </c>
      <c r="B257" s="14" t="s">
        <v>394</v>
      </c>
      <c r="C257" s="14" t="s">
        <v>758</v>
      </c>
    </row>
    <row r="258" spans="1:3">
      <c r="A258" s="13" t="s">
        <v>300</v>
      </c>
      <c r="B258" s="14" t="s">
        <v>299</v>
      </c>
      <c r="C258" s="14" t="s">
        <v>758</v>
      </c>
    </row>
    <row r="259" spans="1:3">
      <c r="A259" s="13" t="s">
        <v>282</v>
      </c>
      <c r="B259" s="14" t="s">
        <v>281</v>
      </c>
      <c r="C259" s="14" t="s">
        <v>758</v>
      </c>
    </row>
    <row r="260" spans="1:3">
      <c r="A260" s="13" t="s">
        <v>328</v>
      </c>
      <c r="B260" s="14" t="s">
        <v>327</v>
      </c>
      <c r="C260" s="14" t="s">
        <v>758</v>
      </c>
    </row>
    <row r="261" spans="1:3">
      <c r="A261" s="13" t="s">
        <v>212</v>
      </c>
      <c r="B261" s="14" t="s">
        <v>211</v>
      </c>
      <c r="C261" s="14" t="s">
        <v>758</v>
      </c>
    </row>
    <row r="262" spans="1:3">
      <c r="A262" s="13" t="s">
        <v>264</v>
      </c>
      <c r="B262" s="14" t="s">
        <v>263</v>
      </c>
      <c r="C262" s="14" t="s">
        <v>758</v>
      </c>
    </row>
    <row r="263" spans="1:3">
      <c r="A263" s="13" t="s">
        <v>246</v>
      </c>
      <c r="B263" s="14" t="s">
        <v>245</v>
      </c>
      <c r="C263" s="14" t="s">
        <v>758</v>
      </c>
    </row>
    <row r="264" spans="1:3">
      <c r="A264" s="13" t="s">
        <v>280</v>
      </c>
      <c r="B264" s="14" t="s">
        <v>279</v>
      </c>
      <c r="C264" s="14" t="s">
        <v>758</v>
      </c>
    </row>
    <row r="265" spans="1:3">
      <c r="A265" s="13" t="s">
        <v>322</v>
      </c>
      <c r="B265" s="14" t="s">
        <v>321</v>
      </c>
      <c r="C265" s="14" t="s">
        <v>758</v>
      </c>
    </row>
    <row r="266" spans="1:3">
      <c r="A266" s="13" t="s">
        <v>244</v>
      </c>
      <c r="B266" s="14" t="s">
        <v>243</v>
      </c>
      <c r="C266" s="14" t="s">
        <v>758</v>
      </c>
    </row>
    <row r="267" spans="1:3">
      <c r="A267" s="13" t="s">
        <v>341</v>
      </c>
      <c r="B267" s="14" t="s">
        <v>340</v>
      </c>
      <c r="C267" s="14" t="s">
        <v>758</v>
      </c>
    </row>
    <row r="268" spans="1:3">
      <c r="A268" s="13" t="s">
        <v>320</v>
      </c>
      <c r="B268" s="14" t="s">
        <v>319</v>
      </c>
      <c r="C268" s="14" t="s">
        <v>758</v>
      </c>
    </row>
    <row r="269" spans="1:3">
      <c r="A269" s="13" t="s">
        <v>759</v>
      </c>
      <c r="B269" s="14" t="s">
        <v>760</v>
      </c>
      <c r="C269" s="14" t="s">
        <v>758</v>
      </c>
    </row>
    <row r="270" spans="1:3">
      <c r="A270" s="13" t="s">
        <v>761</v>
      </c>
      <c r="B270" s="14" t="s">
        <v>762</v>
      </c>
      <c r="C270" s="14" t="s">
        <v>758</v>
      </c>
    </row>
    <row r="271" spans="1:3">
      <c r="A271" s="13" t="s">
        <v>763</v>
      </c>
      <c r="B271" s="14" t="s">
        <v>764</v>
      </c>
      <c r="C271" s="14" t="s">
        <v>758</v>
      </c>
    </row>
    <row r="272" spans="1:3">
      <c r="A272" s="13" t="s">
        <v>765</v>
      </c>
      <c r="B272" s="14" t="s">
        <v>766</v>
      </c>
      <c r="C272" s="14" t="s">
        <v>758</v>
      </c>
    </row>
    <row r="273" spans="1:3">
      <c r="A273" s="13" t="s">
        <v>767</v>
      </c>
      <c r="B273" s="14" t="s">
        <v>768</v>
      </c>
      <c r="C273" s="14" t="s">
        <v>758</v>
      </c>
    </row>
    <row r="274" spans="1:3">
      <c r="A274" s="13" t="s">
        <v>769</v>
      </c>
      <c r="B274" s="14" t="s">
        <v>770</v>
      </c>
      <c r="C274" s="14" t="s">
        <v>758</v>
      </c>
    </row>
    <row r="275" spans="1:3">
      <c r="A275" s="13" t="s">
        <v>359</v>
      </c>
      <c r="B275" s="14" t="s">
        <v>358</v>
      </c>
      <c r="C275" s="14" t="s">
        <v>758</v>
      </c>
    </row>
    <row r="276" spans="1:3">
      <c r="A276" s="13" t="s">
        <v>383</v>
      </c>
      <c r="B276" s="14" t="s">
        <v>382</v>
      </c>
      <c r="C276" s="14" t="s">
        <v>758</v>
      </c>
    </row>
    <row r="277" spans="1:3">
      <c r="A277" s="13" t="s">
        <v>332</v>
      </c>
      <c r="B277" s="14" t="s">
        <v>331</v>
      </c>
      <c r="C277" s="14" t="s">
        <v>758</v>
      </c>
    </row>
    <row r="278" spans="1:3">
      <c r="A278" s="13" t="s">
        <v>771</v>
      </c>
      <c r="B278" s="14" t="s">
        <v>772</v>
      </c>
      <c r="C278" s="14" t="s">
        <v>758</v>
      </c>
    </row>
    <row r="279" spans="1:3">
      <c r="A279" s="13" t="s">
        <v>773</v>
      </c>
      <c r="B279" s="14" t="s">
        <v>774</v>
      </c>
      <c r="C279" s="14" t="s">
        <v>758</v>
      </c>
    </row>
    <row r="280" spans="1:3">
      <c r="A280" s="13" t="s">
        <v>775</v>
      </c>
      <c r="B280" s="14" t="s">
        <v>776</v>
      </c>
      <c r="C280" s="14" t="s">
        <v>758</v>
      </c>
    </row>
    <row r="281" spans="1:3">
      <c r="A281" s="13" t="s">
        <v>777</v>
      </c>
      <c r="B281" s="14" t="s">
        <v>778</v>
      </c>
      <c r="C281" s="14" t="s">
        <v>758</v>
      </c>
    </row>
    <row r="282" spans="1:3">
      <c r="A282" s="13" t="s">
        <v>326</v>
      </c>
      <c r="B282" s="14" t="s">
        <v>325</v>
      </c>
      <c r="C282" s="14" t="s">
        <v>758</v>
      </c>
    </row>
    <row r="283" spans="1:3">
      <c r="A283" s="13" t="s">
        <v>779</v>
      </c>
      <c r="B283" s="14" t="s">
        <v>780</v>
      </c>
      <c r="C283" s="14" t="s">
        <v>758</v>
      </c>
    </row>
    <row r="284" spans="1:3">
      <c r="A284" s="13" t="s">
        <v>781</v>
      </c>
      <c r="B284" s="14" t="s">
        <v>782</v>
      </c>
      <c r="C284" s="14" t="s">
        <v>758</v>
      </c>
    </row>
    <row r="285" spans="1:3">
      <c r="A285" s="13" t="s">
        <v>222</v>
      </c>
      <c r="B285" s="14" t="s">
        <v>221</v>
      </c>
      <c r="C285" s="14" t="s">
        <v>758</v>
      </c>
    </row>
    <row r="286" spans="1:3">
      <c r="A286" s="13" t="s">
        <v>783</v>
      </c>
      <c r="B286" s="14" t="s">
        <v>637</v>
      </c>
      <c r="C286" s="14" t="s">
        <v>758</v>
      </c>
    </row>
    <row r="287" spans="1:3">
      <c r="A287" s="13" t="s">
        <v>784</v>
      </c>
      <c r="B287" s="14" t="s">
        <v>785</v>
      </c>
      <c r="C287" s="14" t="s">
        <v>758</v>
      </c>
    </row>
    <row r="288" spans="1:3">
      <c r="A288" s="13" t="s">
        <v>786</v>
      </c>
      <c r="B288" s="14" t="s">
        <v>787</v>
      </c>
      <c r="C288" s="14" t="s">
        <v>758</v>
      </c>
    </row>
    <row r="289" spans="1:3">
      <c r="A289" s="13" t="s">
        <v>286</v>
      </c>
      <c r="B289" s="14" t="s">
        <v>285</v>
      </c>
      <c r="C289" s="14" t="s">
        <v>758</v>
      </c>
    </row>
    <row r="290" spans="1:3">
      <c r="A290" s="13" t="s">
        <v>310</v>
      </c>
      <c r="B290" s="14" t="s">
        <v>309</v>
      </c>
      <c r="C290" s="14" t="s">
        <v>758</v>
      </c>
    </row>
    <row r="291" spans="1:3">
      <c r="A291" s="13" t="s">
        <v>294</v>
      </c>
      <c r="B291" s="14" t="s">
        <v>293</v>
      </c>
      <c r="C291" s="14" t="s">
        <v>758</v>
      </c>
    </row>
    <row r="292" spans="1:3">
      <c r="A292" s="13" t="s">
        <v>304</v>
      </c>
      <c r="B292" s="14" t="s">
        <v>303</v>
      </c>
      <c r="C292" s="14" t="s">
        <v>758</v>
      </c>
    </row>
    <row r="293" spans="1:3">
      <c r="A293" s="13" t="s">
        <v>788</v>
      </c>
      <c r="B293" s="14" t="s">
        <v>789</v>
      </c>
      <c r="C293" s="14" t="s">
        <v>758</v>
      </c>
    </row>
    <row r="294" spans="1:3">
      <c r="A294" s="13" t="s">
        <v>790</v>
      </c>
      <c r="B294" s="14" t="s">
        <v>791</v>
      </c>
      <c r="C294" s="14" t="s">
        <v>758</v>
      </c>
    </row>
    <row r="295" spans="1:3">
      <c r="A295" s="13" t="s">
        <v>792</v>
      </c>
      <c r="B295" s="14" t="s">
        <v>793</v>
      </c>
      <c r="C295" s="14" t="s">
        <v>758</v>
      </c>
    </row>
    <row r="296" spans="1:3">
      <c r="A296" s="13" t="s">
        <v>794</v>
      </c>
      <c r="B296" s="14" t="s">
        <v>795</v>
      </c>
      <c r="C296" s="14" t="s">
        <v>758</v>
      </c>
    </row>
    <row r="297" spans="1:3">
      <c r="A297" s="13" t="s">
        <v>387</v>
      </c>
      <c r="B297" s="14" t="s">
        <v>386</v>
      </c>
      <c r="C297" s="14" t="s">
        <v>758</v>
      </c>
    </row>
    <row r="298" spans="1:3">
      <c r="A298" s="13" t="s">
        <v>796</v>
      </c>
      <c r="B298" s="14" t="s">
        <v>797</v>
      </c>
      <c r="C298" s="14" t="s">
        <v>758</v>
      </c>
    </row>
    <row r="299" spans="1:3">
      <c r="A299" s="13" t="s">
        <v>798</v>
      </c>
      <c r="B299" s="14" t="s">
        <v>799</v>
      </c>
      <c r="C299" s="14" t="s">
        <v>758</v>
      </c>
    </row>
    <row r="300" spans="1:3">
      <c r="A300" s="13" t="s">
        <v>800</v>
      </c>
      <c r="B300" s="14" t="s">
        <v>801</v>
      </c>
      <c r="C300" s="14" t="s">
        <v>758</v>
      </c>
    </row>
    <row r="301" spans="1:3">
      <c r="A301" s="13" t="s">
        <v>802</v>
      </c>
      <c r="B301" s="14" t="s">
        <v>803</v>
      </c>
      <c r="C301" s="14" t="s">
        <v>758</v>
      </c>
    </row>
    <row r="302" spans="1:3">
      <c r="A302" s="13" t="s">
        <v>804</v>
      </c>
      <c r="B302" s="14" t="s">
        <v>805</v>
      </c>
      <c r="C302" s="14" t="s">
        <v>758</v>
      </c>
    </row>
    <row r="303" spans="1:3">
      <c r="A303" s="13" t="s">
        <v>339</v>
      </c>
      <c r="B303" s="14" t="s">
        <v>338</v>
      </c>
      <c r="C303" s="14" t="s">
        <v>758</v>
      </c>
    </row>
    <row r="304" spans="1:3">
      <c r="A304" s="22" t="s">
        <v>806</v>
      </c>
      <c r="B304" s="23" t="s">
        <v>807</v>
      </c>
      <c r="C304" s="23" t="s">
        <v>758</v>
      </c>
    </row>
    <row r="305" spans="1:3">
      <c r="A305" s="13" t="s">
        <v>808</v>
      </c>
      <c r="B305" s="14" t="s">
        <v>809</v>
      </c>
      <c r="C305" s="14" t="s">
        <v>810</v>
      </c>
    </row>
    <row r="306" spans="1:3">
      <c r="A306" s="13" t="s">
        <v>811</v>
      </c>
      <c r="B306" s="14" t="s">
        <v>812</v>
      </c>
      <c r="C306" s="14" t="s">
        <v>810</v>
      </c>
    </row>
    <row r="307" spans="1:3">
      <c r="A307" s="13" t="s">
        <v>316</v>
      </c>
      <c r="B307" s="14" t="s">
        <v>315</v>
      </c>
      <c r="C307" s="14" t="s">
        <v>810</v>
      </c>
    </row>
    <row r="308" spans="1:3">
      <c r="A308" s="13" t="s">
        <v>813</v>
      </c>
      <c r="B308" s="14" t="s">
        <v>814</v>
      </c>
      <c r="C308" s="14" t="s">
        <v>810</v>
      </c>
    </row>
    <row r="309" spans="1:3">
      <c r="A309" s="13" t="s">
        <v>815</v>
      </c>
      <c r="B309" s="14" t="s">
        <v>816</v>
      </c>
      <c r="C309" s="14" t="s">
        <v>810</v>
      </c>
    </row>
    <row r="310" spans="1:3">
      <c r="A310" s="13" t="s">
        <v>349</v>
      </c>
      <c r="B310" s="14" t="s">
        <v>348</v>
      </c>
      <c r="C310" s="14" t="s">
        <v>810</v>
      </c>
    </row>
    <row r="311" spans="1:3">
      <c r="A311" s="13" t="s">
        <v>817</v>
      </c>
      <c r="B311" s="14" t="s">
        <v>818</v>
      </c>
      <c r="C311" s="14" t="s">
        <v>810</v>
      </c>
    </row>
    <row r="312" spans="1:3">
      <c r="A312" s="13" t="s">
        <v>819</v>
      </c>
      <c r="B312" s="14" t="s">
        <v>820</v>
      </c>
      <c r="C312" s="14" t="s">
        <v>810</v>
      </c>
    </row>
    <row r="313" spans="1:3">
      <c r="A313" s="13" t="s">
        <v>821</v>
      </c>
      <c r="B313" s="14" t="s">
        <v>822</v>
      </c>
      <c r="C313" s="14" t="s">
        <v>810</v>
      </c>
    </row>
    <row r="314" spans="1:3">
      <c r="A314" s="13" t="s">
        <v>296</v>
      </c>
      <c r="B314" s="14" t="s">
        <v>295</v>
      </c>
      <c r="C314" s="14" t="s">
        <v>810</v>
      </c>
    </row>
    <row r="315" spans="1:3">
      <c r="A315" s="13" t="s">
        <v>823</v>
      </c>
      <c r="B315" s="14" t="s">
        <v>824</v>
      </c>
      <c r="C315" s="14" t="s">
        <v>810</v>
      </c>
    </row>
    <row r="316" spans="1:3">
      <c r="A316" s="13" t="s">
        <v>825</v>
      </c>
      <c r="B316" s="14" t="s">
        <v>826</v>
      </c>
      <c r="C316" s="14" t="s">
        <v>810</v>
      </c>
    </row>
    <row r="317" spans="1:3">
      <c r="A317" s="13" t="s">
        <v>827</v>
      </c>
      <c r="B317" s="14" t="s">
        <v>828</v>
      </c>
      <c r="C317" s="14" t="s">
        <v>810</v>
      </c>
    </row>
    <row r="318" spans="1:3">
      <c r="A318" s="13" t="s">
        <v>318</v>
      </c>
      <c r="B318" s="14" t="s">
        <v>317</v>
      </c>
      <c r="C318" s="14" t="s">
        <v>810</v>
      </c>
    </row>
    <row r="319" spans="1:3">
      <c r="A319" s="13" t="s">
        <v>224</v>
      </c>
      <c r="B319" s="14" t="s">
        <v>602</v>
      </c>
      <c r="C319" s="14" t="s">
        <v>810</v>
      </c>
    </row>
    <row r="320" spans="1:3">
      <c r="A320" s="13" t="s">
        <v>829</v>
      </c>
      <c r="B320" s="14" t="s">
        <v>830</v>
      </c>
      <c r="C320" s="14" t="s">
        <v>810</v>
      </c>
    </row>
    <row r="321" spans="1:3">
      <c r="A321" s="13" t="s">
        <v>831</v>
      </c>
      <c r="B321" s="14" t="s">
        <v>832</v>
      </c>
      <c r="C321" s="14" t="s">
        <v>810</v>
      </c>
    </row>
    <row r="322" spans="1:3">
      <c r="A322" s="22" t="s">
        <v>833</v>
      </c>
      <c r="B322" s="23" t="s">
        <v>834</v>
      </c>
      <c r="C322" s="23" t="s">
        <v>810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3"/>
  <sheetViews>
    <sheetView workbookViewId="0">
      <selection activeCell="A1" sqref="A1"/>
    </sheetView>
  </sheetViews>
  <sheetFormatPr defaultColWidth="9" defaultRowHeight="14.25" outlineLevelCol="4"/>
  <cols>
    <col min="1" max="1" width="10.775" style="3" customWidth="1"/>
    <col min="2" max="2" width="9.88333333333333" style="3" customWidth="1"/>
    <col min="3" max="5" width="9.625" style="3"/>
    <col min="6" max="8" width="9" style="3"/>
  </cols>
  <sheetData>
    <row r="1" spans="1:5">
      <c r="A1" s="4" t="s">
        <v>835</v>
      </c>
      <c r="B1" s="4"/>
      <c r="C1" s="4"/>
      <c r="D1" s="4"/>
      <c r="E1" s="4"/>
    </row>
    <row r="2" spans="1:5">
      <c r="A2" s="5" t="s">
        <v>836</v>
      </c>
      <c r="B2" s="5"/>
      <c r="C2" s="5" t="s">
        <v>837</v>
      </c>
      <c r="D2" s="5" t="s">
        <v>838</v>
      </c>
      <c r="E2" s="5" t="s">
        <v>839</v>
      </c>
    </row>
    <row r="3" spans="1:5">
      <c r="A3" s="6" t="s">
        <v>216</v>
      </c>
      <c r="B3" s="6" t="s">
        <v>288</v>
      </c>
      <c r="C3" s="7">
        <v>0.115991246422351</v>
      </c>
      <c r="D3" s="8">
        <v>0.766776208619809</v>
      </c>
      <c r="E3" s="8">
        <v>0.151271316348136</v>
      </c>
    </row>
    <row r="4" spans="1:5">
      <c r="A4" s="6" t="s">
        <v>199</v>
      </c>
      <c r="B4" s="6" t="s">
        <v>347</v>
      </c>
      <c r="C4" s="7">
        <v>0.210698798402401</v>
      </c>
      <c r="D4" s="8">
        <v>1.96537794128966</v>
      </c>
      <c r="E4" s="8">
        <v>0.107205232121483</v>
      </c>
    </row>
    <row r="5" spans="1:5">
      <c r="A5" s="6" t="s">
        <v>195</v>
      </c>
      <c r="B5" s="6" t="s">
        <v>377</v>
      </c>
      <c r="C5" s="7">
        <v>0.17445122868875</v>
      </c>
      <c r="D5" s="8">
        <v>1.24269343402506</v>
      </c>
      <c r="E5" s="8">
        <v>0.140381548588138</v>
      </c>
    </row>
    <row r="6" spans="1:5">
      <c r="A6" s="6" t="s">
        <v>197</v>
      </c>
      <c r="B6" s="6" t="s">
        <v>379</v>
      </c>
      <c r="C6" s="7">
        <v>0.240352768612898</v>
      </c>
      <c r="D6" s="8">
        <v>1.17343886947713</v>
      </c>
      <c r="E6" s="8">
        <v>0.204827686268817</v>
      </c>
    </row>
    <row r="7" spans="1:5">
      <c r="A7" s="6" t="s">
        <v>218</v>
      </c>
      <c r="B7" s="6" t="s">
        <v>385</v>
      </c>
      <c r="C7" s="7">
        <v>0.235074155056058</v>
      </c>
      <c r="D7" s="8">
        <v>1.25482740306779</v>
      </c>
      <c r="E7" s="8">
        <v>0.187335847528792</v>
      </c>
    </row>
    <row r="8" spans="1:5">
      <c r="A8" s="6" t="s">
        <v>220</v>
      </c>
      <c r="B8" s="6" t="s">
        <v>324</v>
      </c>
      <c r="C8" s="7">
        <v>0.148210328765872</v>
      </c>
      <c r="D8" s="8">
        <v>0.786228880320448</v>
      </c>
      <c r="E8" s="8">
        <v>0.188507866444012</v>
      </c>
    </row>
    <row r="9" spans="1:5">
      <c r="A9" s="6" t="s">
        <v>238</v>
      </c>
      <c r="B9" s="6" t="s">
        <v>314</v>
      </c>
      <c r="C9" s="7">
        <v>0.460049359252444</v>
      </c>
      <c r="D9" s="8">
        <v>1.8845853771682</v>
      </c>
      <c r="E9" s="8">
        <v>0.244111710101305</v>
      </c>
    </row>
    <row r="10" spans="1:5">
      <c r="A10" s="6" t="s">
        <v>224</v>
      </c>
      <c r="B10" s="6" t="s">
        <v>318</v>
      </c>
      <c r="C10" s="7">
        <v>0.203589640522506</v>
      </c>
      <c r="D10" s="8">
        <v>0.888177060181082</v>
      </c>
      <c r="E10" s="8">
        <v>0.229221908164345</v>
      </c>
    </row>
    <row r="11" spans="1:5">
      <c r="A11" s="6" t="s">
        <v>222</v>
      </c>
      <c r="B11" s="6" t="s">
        <v>326</v>
      </c>
      <c r="C11" s="7">
        <v>0.210504639343104</v>
      </c>
      <c r="D11" s="8">
        <v>0.714071425271937</v>
      </c>
      <c r="E11" s="8">
        <v>0.294794934922565</v>
      </c>
    </row>
    <row r="12" spans="1:5">
      <c r="A12" s="6" t="s">
        <v>256</v>
      </c>
      <c r="B12" s="6" t="s">
        <v>375</v>
      </c>
      <c r="C12" s="7">
        <v>0.148253217411301</v>
      </c>
      <c r="D12" s="8">
        <v>0.640903124750676</v>
      </c>
      <c r="E12" s="8">
        <v>0.231319230139461</v>
      </c>
    </row>
    <row r="13" spans="1:5">
      <c r="A13" s="6" t="s">
        <v>248</v>
      </c>
      <c r="B13" s="6" t="s">
        <v>369</v>
      </c>
      <c r="C13" s="7">
        <v>0.235304638815839</v>
      </c>
      <c r="D13" s="8">
        <v>1.20141237026987</v>
      </c>
      <c r="E13" s="8">
        <v>0.195856680552559</v>
      </c>
    </row>
    <row r="14" spans="1:5">
      <c r="A14" s="6" t="s">
        <v>252</v>
      </c>
      <c r="B14" s="6" t="s">
        <v>371</v>
      </c>
      <c r="C14" s="7">
        <v>0.228443951916761</v>
      </c>
      <c r="D14" s="8">
        <v>1.09912413433277</v>
      </c>
      <c r="E14" s="8">
        <v>0.207841812203895</v>
      </c>
    </row>
    <row r="15" spans="1:5">
      <c r="A15" s="6" t="s">
        <v>254</v>
      </c>
      <c r="B15" s="6" t="s">
        <v>373</v>
      </c>
      <c r="C15" s="7">
        <v>0.243714025154838</v>
      </c>
      <c r="D15" s="8">
        <v>0.776548045845785</v>
      </c>
      <c r="E15" s="8">
        <v>0.31384281559732</v>
      </c>
    </row>
    <row r="16" spans="1:5">
      <c r="A16" s="6" t="s">
        <v>262</v>
      </c>
      <c r="B16" s="6" t="s">
        <v>355</v>
      </c>
      <c r="C16" s="7">
        <v>0.154334197215866</v>
      </c>
      <c r="D16" s="8">
        <v>1.14822472274445</v>
      </c>
      <c r="E16" s="8">
        <v>0.134411142835333</v>
      </c>
    </row>
    <row r="17" spans="1:5">
      <c r="A17" s="6" t="s">
        <v>258</v>
      </c>
      <c r="B17" s="6" t="s">
        <v>373</v>
      </c>
      <c r="C17" s="7">
        <v>0.326771079227202</v>
      </c>
      <c r="D17" s="8">
        <v>1.70423005026584</v>
      </c>
      <c r="E17" s="8">
        <v>0.191741179059851</v>
      </c>
    </row>
    <row r="18" spans="1:5">
      <c r="A18" s="6" t="s">
        <v>316</v>
      </c>
      <c r="B18" s="6" t="s">
        <v>349</v>
      </c>
      <c r="C18" s="7">
        <v>0.0758536061947278</v>
      </c>
      <c r="D18" s="8">
        <v>0.618458507497794</v>
      </c>
      <c r="E18" s="8">
        <v>0.122649466819725</v>
      </c>
    </row>
    <row r="19" spans="1:5">
      <c r="A19" s="6" t="s">
        <v>308</v>
      </c>
      <c r="B19" s="6" t="s">
        <v>393</v>
      </c>
      <c r="C19" s="7">
        <v>0.0993049555738047</v>
      </c>
      <c r="D19" s="8">
        <v>0.687931044491205</v>
      </c>
      <c r="E19" s="8">
        <v>0.14435306615251</v>
      </c>
    </row>
    <row r="20" spans="1:5">
      <c r="A20" s="6" t="s">
        <v>337</v>
      </c>
      <c r="B20" s="6" t="s">
        <v>389</v>
      </c>
      <c r="C20" s="7">
        <v>0.105508818957426</v>
      </c>
      <c r="D20" s="8">
        <v>0.878994229039904</v>
      </c>
      <c r="E20" s="8">
        <v>0.120033574136965</v>
      </c>
    </row>
    <row r="21" spans="1:5">
      <c r="A21" s="6" t="s">
        <v>320</v>
      </c>
      <c r="B21" s="6" t="s">
        <v>383</v>
      </c>
      <c r="C21" s="7">
        <v>0.17805989593118</v>
      </c>
      <c r="D21" s="8">
        <v>0.771129470142413</v>
      </c>
      <c r="E21" s="8">
        <v>0.23090791212829</v>
      </c>
    </row>
    <row r="22" spans="1:5">
      <c r="A22" s="6" t="s">
        <v>337</v>
      </c>
      <c r="B22" s="6" t="s">
        <v>385</v>
      </c>
      <c r="C22" s="7">
        <v>0.375630714950035</v>
      </c>
      <c r="D22" s="8">
        <v>2.72791920335061</v>
      </c>
      <c r="E22" s="8">
        <v>0.13769862189784</v>
      </c>
    </row>
    <row r="23" spans="1:5">
      <c r="A23" s="9" t="s">
        <v>385</v>
      </c>
      <c r="B23" s="9" t="s">
        <v>389</v>
      </c>
      <c r="C23" s="10">
        <v>0.39097463887373</v>
      </c>
      <c r="D23" s="11">
        <v>1.88909247482429</v>
      </c>
      <c r="E23" s="11">
        <v>0.206964266749352</v>
      </c>
    </row>
  </sheetData>
  <mergeCells count="1">
    <mergeCell ref="A2:B2"/>
  </mergeCells>
  <conditionalFormatting sqref="A2:B2">
    <cfRule type="duplicateValues" priority="1"/>
  </conditionalFormatting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58"/>
  <sheetViews>
    <sheetView tabSelected="1" workbookViewId="0">
      <selection activeCell="Q20" sqref="Q20"/>
    </sheetView>
  </sheetViews>
  <sheetFormatPr defaultColWidth="8.725" defaultRowHeight="12.75"/>
  <cols>
    <col min="1" max="9" width="8.725" style="1"/>
    <col min="10" max="10" width="7.75" style="1" customWidth="1"/>
    <col min="11" max="16384" width="8.725" style="1"/>
  </cols>
  <sheetData>
    <row r="1" spans="1:1">
      <c r="A1" s="2" t="s">
        <v>840</v>
      </c>
    </row>
    <row r="2" s="1" customFormat="1" spans="1:11">
      <c r="A2" s="1" t="s">
        <v>841</v>
      </c>
      <c r="B2" s="1" t="s">
        <v>842</v>
      </c>
      <c r="C2" s="1" t="s">
        <v>843</v>
      </c>
      <c r="D2" s="1" t="s">
        <v>844</v>
      </c>
      <c r="E2" s="1" t="s">
        <v>845</v>
      </c>
      <c r="F2" s="1" t="s">
        <v>846</v>
      </c>
      <c r="G2" s="1" t="s">
        <v>847</v>
      </c>
      <c r="H2" s="1" t="s">
        <v>848</v>
      </c>
      <c r="I2" s="1" t="s">
        <v>849</v>
      </c>
      <c r="J2" s="1" t="s">
        <v>850</v>
      </c>
      <c r="K2" s="1" t="s">
        <v>851</v>
      </c>
    </row>
    <row r="3" s="1" customFormat="1" spans="1:11">
      <c r="A3" s="1" t="s">
        <v>182</v>
      </c>
      <c r="B3" s="1" t="s">
        <v>852</v>
      </c>
      <c r="C3" s="1">
        <v>0</v>
      </c>
      <c r="D3" s="1">
        <v>0</v>
      </c>
      <c r="E3" s="1">
        <v>0</v>
      </c>
      <c r="F3" s="1">
        <v>0.634</v>
      </c>
      <c r="G3" s="1">
        <v>0.234</v>
      </c>
      <c r="H3" s="1">
        <v>0.15</v>
      </c>
      <c r="I3" s="1">
        <v>0.142</v>
      </c>
      <c r="J3" s="1">
        <v>0.06</v>
      </c>
      <c r="K3" s="1">
        <v>0.405</v>
      </c>
    </row>
    <row r="4" s="1" customFormat="1" spans="1:11">
      <c r="A4" s="1" t="s">
        <v>182</v>
      </c>
      <c r="B4" s="1" t="s">
        <v>853</v>
      </c>
      <c r="C4" s="1">
        <v>0</v>
      </c>
      <c r="D4" s="1">
        <v>0</v>
      </c>
      <c r="E4" s="1">
        <v>0</v>
      </c>
      <c r="F4" s="1">
        <v>0.743</v>
      </c>
      <c r="G4" s="1">
        <v>0.41</v>
      </c>
      <c r="H4" s="1">
        <v>0</v>
      </c>
      <c r="I4" s="1">
        <v>0</v>
      </c>
      <c r="J4" s="1">
        <v>0.062</v>
      </c>
      <c r="K4" s="1">
        <v>0.422</v>
      </c>
    </row>
    <row r="5" s="1" customFormat="1" spans="1:11">
      <c r="A5" s="1" t="s">
        <v>182</v>
      </c>
      <c r="B5" s="1" t="s">
        <v>854</v>
      </c>
      <c r="C5" s="1">
        <v>0</v>
      </c>
      <c r="D5" s="1">
        <v>0</v>
      </c>
      <c r="E5" s="1">
        <v>0</v>
      </c>
      <c r="F5" s="1">
        <v>0.733</v>
      </c>
      <c r="G5" s="1">
        <v>0.424</v>
      </c>
      <c r="H5" s="1">
        <v>0</v>
      </c>
      <c r="I5" s="1">
        <v>0</v>
      </c>
      <c r="J5" s="1">
        <v>0</v>
      </c>
      <c r="K5" s="1">
        <v>0.424</v>
      </c>
    </row>
    <row r="6" s="1" customFormat="1" spans="1:11">
      <c r="A6" s="1" t="s">
        <v>182</v>
      </c>
      <c r="B6" s="1" t="s">
        <v>855</v>
      </c>
      <c r="C6" s="1">
        <v>0</v>
      </c>
      <c r="D6" s="1">
        <v>0</v>
      </c>
      <c r="E6" s="1">
        <v>0</v>
      </c>
      <c r="F6" s="1">
        <v>0.589</v>
      </c>
      <c r="G6" s="1">
        <v>0.305</v>
      </c>
      <c r="H6" s="1">
        <v>0.15</v>
      </c>
      <c r="I6" s="1">
        <v>0.142</v>
      </c>
      <c r="J6" s="1">
        <v>0.06</v>
      </c>
      <c r="K6" s="1">
        <v>0.46</v>
      </c>
    </row>
    <row r="7" s="1" customFormat="1" spans="1:11">
      <c r="A7" s="1" t="s">
        <v>182</v>
      </c>
      <c r="B7" s="1" t="s">
        <v>856</v>
      </c>
      <c r="C7" s="1">
        <v>0</v>
      </c>
      <c r="D7" s="1">
        <v>0</v>
      </c>
      <c r="E7" s="1">
        <v>0.115</v>
      </c>
      <c r="F7" s="1">
        <v>0.589</v>
      </c>
      <c r="G7" s="1">
        <v>0.324</v>
      </c>
      <c r="H7" s="1">
        <v>0</v>
      </c>
      <c r="I7" s="1">
        <v>0.14</v>
      </c>
      <c r="J7" s="1">
        <v>0.113</v>
      </c>
      <c r="K7" s="1">
        <v>0.483</v>
      </c>
    </row>
    <row r="8" s="1" customFormat="1" spans="1:11">
      <c r="A8" s="1" t="s">
        <v>182</v>
      </c>
      <c r="B8" s="1" t="s">
        <v>857</v>
      </c>
      <c r="C8" s="1">
        <v>0</v>
      </c>
      <c r="D8" s="1">
        <v>0</v>
      </c>
      <c r="E8" s="1">
        <v>0</v>
      </c>
      <c r="F8" s="1">
        <v>0.592</v>
      </c>
      <c r="G8" s="1">
        <v>0.193</v>
      </c>
      <c r="H8" s="1">
        <v>0</v>
      </c>
      <c r="I8" s="1">
        <v>0.14</v>
      </c>
      <c r="J8" s="1">
        <v>0.365</v>
      </c>
      <c r="K8" s="1">
        <v>0.521</v>
      </c>
    </row>
    <row r="9" s="1" customFormat="1" spans="1:11">
      <c r="A9" s="1" t="s">
        <v>182</v>
      </c>
      <c r="B9" s="1" t="s">
        <v>858</v>
      </c>
      <c r="C9" s="1">
        <v>0</v>
      </c>
      <c r="D9" s="1">
        <v>0</v>
      </c>
      <c r="E9" s="1">
        <v>0.096</v>
      </c>
      <c r="F9" s="1">
        <v>0.866</v>
      </c>
      <c r="G9" s="1">
        <v>0.45</v>
      </c>
      <c r="H9" s="1">
        <v>0</v>
      </c>
      <c r="I9" s="1">
        <v>0</v>
      </c>
      <c r="J9" s="1">
        <v>0.157</v>
      </c>
      <c r="K9" s="1">
        <v>0.544</v>
      </c>
    </row>
    <row r="10" s="1" customFormat="1" spans="1:11">
      <c r="A10" s="1" t="s">
        <v>182</v>
      </c>
      <c r="B10" s="1" t="s">
        <v>859</v>
      </c>
      <c r="C10" s="1">
        <v>0</v>
      </c>
      <c r="D10" s="1">
        <v>0</v>
      </c>
      <c r="E10" s="1">
        <v>0</v>
      </c>
      <c r="F10" s="1">
        <v>0.628</v>
      </c>
      <c r="G10" s="1">
        <v>0.442</v>
      </c>
      <c r="H10" s="1">
        <v>0.15</v>
      </c>
      <c r="I10" s="1">
        <v>0.142</v>
      </c>
      <c r="J10" s="1">
        <v>0.06</v>
      </c>
      <c r="K10" s="1">
        <v>0.566</v>
      </c>
    </row>
    <row r="11" s="1" customFormat="1" spans="1:11">
      <c r="A11" s="1" t="s">
        <v>182</v>
      </c>
      <c r="B11" s="1" t="s">
        <v>860</v>
      </c>
      <c r="C11" s="1">
        <v>0</v>
      </c>
      <c r="D11" s="1">
        <v>0</v>
      </c>
      <c r="E11" s="1">
        <v>0</v>
      </c>
      <c r="F11" s="1">
        <v>0.588</v>
      </c>
      <c r="G11" s="1">
        <v>0.502</v>
      </c>
      <c r="H11" s="1">
        <v>0</v>
      </c>
      <c r="I11" s="1">
        <v>0.188</v>
      </c>
      <c r="J11" s="1">
        <v>0.045</v>
      </c>
      <c r="K11" s="1">
        <v>0.58</v>
      </c>
    </row>
    <row r="12" s="1" customFormat="1" spans="1:11">
      <c r="A12" s="1" t="s">
        <v>182</v>
      </c>
      <c r="B12" s="1" t="s">
        <v>861</v>
      </c>
      <c r="C12" s="1">
        <v>0</v>
      </c>
      <c r="D12" s="1">
        <v>0</v>
      </c>
      <c r="E12" s="1">
        <v>0.197</v>
      </c>
      <c r="F12" s="1">
        <v>0.591</v>
      </c>
      <c r="G12" s="1">
        <v>0.228</v>
      </c>
      <c r="H12" s="1">
        <v>0</v>
      </c>
      <c r="I12" s="1">
        <v>0.14</v>
      </c>
      <c r="J12" s="1">
        <v>0.308</v>
      </c>
      <c r="K12" s="1">
        <v>0.582</v>
      </c>
    </row>
    <row r="13" s="1" customFormat="1" spans="1:11">
      <c r="A13" s="1" t="s">
        <v>182</v>
      </c>
      <c r="B13" s="1" t="s">
        <v>862</v>
      </c>
      <c r="C13" s="1">
        <v>0</v>
      </c>
      <c r="D13" s="1">
        <v>0</v>
      </c>
      <c r="E13" s="1">
        <v>0</v>
      </c>
      <c r="F13" s="1">
        <v>0.612</v>
      </c>
      <c r="G13" s="1">
        <v>0.288</v>
      </c>
      <c r="H13" s="1">
        <v>0.337</v>
      </c>
      <c r="I13" s="1">
        <v>0.201</v>
      </c>
      <c r="J13" s="1">
        <v>0.098</v>
      </c>
      <c r="K13" s="1">
        <v>0.614</v>
      </c>
    </row>
    <row r="14" s="1" customFormat="1" spans="1:11">
      <c r="A14" s="1" t="s">
        <v>182</v>
      </c>
      <c r="B14" s="1" t="s">
        <v>863</v>
      </c>
      <c r="C14" s="1">
        <v>0</v>
      </c>
      <c r="D14" s="1">
        <v>0</v>
      </c>
      <c r="E14" s="1">
        <v>0.197</v>
      </c>
      <c r="F14" s="1">
        <v>0.585</v>
      </c>
      <c r="G14" s="1">
        <v>0.398</v>
      </c>
      <c r="H14" s="1">
        <v>0</v>
      </c>
      <c r="I14" s="1">
        <v>0.14</v>
      </c>
      <c r="J14" s="1">
        <v>0.291</v>
      </c>
      <c r="K14" s="1">
        <v>0.666</v>
      </c>
    </row>
    <row r="15" s="1" customFormat="1" spans="1:11">
      <c r="A15" s="1" t="s">
        <v>182</v>
      </c>
      <c r="B15" s="1" t="s">
        <v>864</v>
      </c>
      <c r="C15" s="1">
        <v>0</v>
      </c>
      <c r="D15" s="1">
        <v>0</v>
      </c>
      <c r="E15" s="1">
        <v>0</v>
      </c>
      <c r="F15" s="1">
        <v>0.614</v>
      </c>
      <c r="G15" s="1">
        <v>0.475</v>
      </c>
      <c r="H15" s="1">
        <v>0.337</v>
      </c>
      <c r="I15" s="1">
        <v>0.201</v>
      </c>
      <c r="J15" s="1">
        <v>0.098</v>
      </c>
      <c r="K15" s="1">
        <v>0.715</v>
      </c>
    </row>
    <row r="16" s="1" customFormat="1" spans="1:11">
      <c r="A16" s="1" t="s">
        <v>182</v>
      </c>
      <c r="B16" s="1" t="s">
        <v>865</v>
      </c>
      <c r="C16" s="1">
        <v>0</v>
      </c>
      <c r="D16" s="1">
        <v>0</v>
      </c>
      <c r="E16" s="1">
        <v>0.143</v>
      </c>
      <c r="F16" s="1">
        <v>0.57</v>
      </c>
      <c r="G16" s="1">
        <v>0.457</v>
      </c>
      <c r="H16" s="1">
        <v>0</v>
      </c>
      <c r="I16" s="1">
        <v>0.14</v>
      </c>
      <c r="J16" s="1">
        <v>0.387</v>
      </c>
      <c r="K16" s="1">
        <v>0.722</v>
      </c>
    </row>
    <row r="17" s="1" customFormat="1" spans="1:11">
      <c r="A17" s="1" t="s">
        <v>182</v>
      </c>
      <c r="B17" s="1" t="s">
        <v>866</v>
      </c>
      <c r="C17" s="1">
        <v>0</v>
      </c>
      <c r="D17" s="1">
        <v>0</v>
      </c>
      <c r="E17" s="1">
        <v>0</v>
      </c>
      <c r="F17" s="1">
        <v>0.608</v>
      </c>
      <c r="G17" s="1">
        <v>0.558</v>
      </c>
      <c r="H17" s="1">
        <v>0.337</v>
      </c>
      <c r="I17" s="1">
        <v>0.201</v>
      </c>
      <c r="J17" s="1">
        <v>0.098</v>
      </c>
      <c r="K17" s="1">
        <v>0.76</v>
      </c>
    </row>
    <row r="18" s="1" customFormat="1" spans="1:11">
      <c r="A18" s="1" t="s">
        <v>182</v>
      </c>
      <c r="B18" s="1" t="s">
        <v>867</v>
      </c>
      <c r="C18" s="1">
        <v>0</v>
      </c>
      <c r="D18" s="1">
        <v>0</v>
      </c>
      <c r="E18" s="1">
        <v>0.112</v>
      </c>
      <c r="F18" s="1">
        <v>0.578</v>
      </c>
      <c r="G18" s="1">
        <v>0.58</v>
      </c>
      <c r="H18" s="1">
        <v>0.337</v>
      </c>
      <c r="I18" s="1">
        <v>0.201</v>
      </c>
      <c r="J18" s="1">
        <v>0.098</v>
      </c>
      <c r="K18" s="1">
        <v>0.789</v>
      </c>
    </row>
    <row r="19" s="1" customFormat="1" spans="1:11">
      <c r="A19" s="1" t="s">
        <v>203</v>
      </c>
      <c r="B19" s="1" t="s">
        <v>868</v>
      </c>
      <c r="C19" s="1">
        <v>0</v>
      </c>
      <c r="D19" s="1">
        <v>0</v>
      </c>
      <c r="E19" s="1">
        <v>0</v>
      </c>
      <c r="F19" s="1">
        <v>0.553</v>
      </c>
      <c r="G19" s="1">
        <v>0.139</v>
      </c>
      <c r="H19" s="1">
        <v>0.15</v>
      </c>
      <c r="I19" s="1">
        <v>0.588</v>
      </c>
      <c r="J19" s="1">
        <v>0.06</v>
      </c>
      <c r="K19" s="1">
        <v>0.679</v>
      </c>
    </row>
    <row r="20" s="1" customFormat="1" spans="1:11">
      <c r="A20" s="1" t="s">
        <v>203</v>
      </c>
      <c r="B20" s="1" t="s">
        <v>869</v>
      </c>
      <c r="C20" s="1">
        <v>0</v>
      </c>
      <c r="D20" s="1">
        <v>0</v>
      </c>
      <c r="E20" s="1">
        <v>0</v>
      </c>
      <c r="F20" s="1">
        <v>0.572</v>
      </c>
      <c r="G20" s="1">
        <v>0.132</v>
      </c>
      <c r="H20" s="1">
        <v>0.15</v>
      </c>
      <c r="I20" s="1">
        <v>0.588</v>
      </c>
      <c r="J20" s="1">
        <v>0.06</v>
      </c>
      <c r="K20" s="1">
        <v>0.676</v>
      </c>
    </row>
    <row r="21" s="1" customFormat="1" spans="1:11">
      <c r="A21" s="1" t="s">
        <v>203</v>
      </c>
      <c r="B21" s="1" t="s">
        <v>857</v>
      </c>
      <c r="C21" s="1">
        <v>0</v>
      </c>
      <c r="D21" s="1">
        <v>0</v>
      </c>
      <c r="E21" s="1">
        <v>0</v>
      </c>
      <c r="F21" s="1">
        <v>0.561</v>
      </c>
      <c r="G21" s="1">
        <v>0.193</v>
      </c>
      <c r="H21" s="1">
        <v>0</v>
      </c>
      <c r="I21" s="1">
        <v>0.587</v>
      </c>
      <c r="J21" s="1">
        <v>0.066</v>
      </c>
      <c r="K21" s="1">
        <v>0.662</v>
      </c>
    </row>
    <row r="22" s="1" customFormat="1" spans="1:11">
      <c r="A22" s="1" t="s">
        <v>203</v>
      </c>
      <c r="B22" s="1" t="s">
        <v>865</v>
      </c>
      <c r="C22" s="1">
        <v>0</v>
      </c>
      <c r="D22" s="1">
        <v>0</v>
      </c>
      <c r="E22" s="1">
        <v>0</v>
      </c>
      <c r="F22" s="1">
        <v>0.552</v>
      </c>
      <c r="G22" s="1">
        <v>0.285</v>
      </c>
      <c r="H22" s="1">
        <v>0</v>
      </c>
      <c r="I22" s="1">
        <v>0.587</v>
      </c>
      <c r="J22" s="1">
        <v>0.066</v>
      </c>
      <c r="K22" s="1">
        <v>0.7</v>
      </c>
    </row>
    <row r="23" s="1" customFormat="1" spans="1:11">
      <c r="A23" s="1" t="s">
        <v>203</v>
      </c>
      <c r="B23" s="1" t="s">
        <v>853</v>
      </c>
      <c r="C23" s="1">
        <v>0</v>
      </c>
      <c r="D23" s="1">
        <v>0</v>
      </c>
      <c r="E23" s="1">
        <v>0</v>
      </c>
      <c r="F23" s="1">
        <v>0.563</v>
      </c>
      <c r="G23" s="1">
        <v>0.305</v>
      </c>
      <c r="H23" s="1">
        <v>0</v>
      </c>
      <c r="I23" s="1">
        <v>0.54</v>
      </c>
      <c r="J23" s="1">
        <v>0</v>
      </c>
      <c r="K23" s="1">
        <v>0.666</v>
      </c>
    </row>
    <row r="24" s="1" customFormat="1" spans="1:11">
      <c r="A24" s="1" t="s">
        <v>203</v>
      </c>
      <c r="B24" s="1" t="s">
        <v>860</v>
      </c>
      <c r="C24" s="1">
        <v>0</v>
      </c>
      <c r="D24" s="1">
        <v>0</v>
      </c>
      <c r="E24" s="1">
        <v>0</v>
      </c>
      <c r="F24" s="1">
        <v>0.566</v>
      </c>
      <c r="G24" s="1">
        <v>0.341</v>
      </c>
      <c r="H24" s="1">
        <v>0</v>
      </c>
      <c r="I24" s="1">
        <v>0.188</v>
      </c>
      <c r="J24" s="1">
        <v>0.045</v>
      </c>
      <c r="K24" s="1">
        <v>0.444</v>
      </c>
    </row>
    <row r="25" s="1" customFormat="1" spans="1:11">
      <c r="A25" s="1" t="s">
        <v>203</v>
      </c>
      <c r="B25" s="1" t="s">
        <v>870</v>
      </c>
      <c r="C25" s="1">
        <v>0</v>
      </c>
      <c r="D25" s="1">
        <v>0</v>
      </c>
      <c r="E25" s="1">
        <v>0</v>
      </c>
      <c r="F25" s="1">
        <v>0.575</v>
      </c>
      <c r="G25" s="1">
        <v>0.099</v>
      </c>
      <c r="H25" s="1">
        <v>0.15</v>
      </c>
      <c r="I25" s="1">
        <v>0.588</v>
      </c>
      <c r="J25" s="1">
        <v>0.06</v>
      </c>
      <c r="K25" s="1">
        <v>0.664</v>
      </c>
    </row>
    <row r="26" s="1" customFormat="1" spans="1:11">
      <c r="A26" s="1" t="s">
        <v>203</v>
      </c>
      <c r="B26" s="1" t="s">
        <v>871</v>
      </c>
      <c r="C26" s="1">
        <v>0</v>
      </c>
      <c r="D26" s="1">
        <v>0</v>
      </c>
      <c r="E26" s="1">
        <v>0</v>
      </c>
      <c r="F26" s="1">
        <v>0.569</v>
      </c>
      <c r="G26" s="1">
        <v>0.106</v>
      </c>
      <c r="H26" s="1">
        <v>0</v>
      </c>
      <c r="I26" s="1">
        <v>0.54</v>
      </c>
      <c r="J26" s="1">
        <v>0</v>
      </c>
      <c r="K26" s="1">
        <v>0.571</v>
      </c>
    </row>
    <row r="27" s="1" customFormat="1" spans="1:11">
      <c r="A27" s="1" t="s">
        <v>203</v>
      </c>
      <c r="B27" s="1" t="s">
        <v>855</v>
      </c>
      <c r="C27" s="1">
        <v>0</v>
      </c>
      <c r="D27" s="1">
        <v>0</v>
      </c>
      <c r="E27" s="1">
        <v>0</v>
      </c>
      <c r="F27" s="1">
        <v>0.559</v>
      </c>
      <c r="G27" s="1">
        <v>0.239</v>
      </c>
      <c r="H27" s="1">
        <v>0.15</v>
      </c>
      <c r="I27" s="1">
        <v>0.142</v>
      </c>
      <c r="J27" s="1">
        <v>0.06</v>
      </c>
      <c r="K27" s="1">
        <v>0.409</v>
      </c>
    </row>
    <row r="28" s="1" customFormat="1" spans="1:11">
      <c r="A28" s="1" t="s">
        <v>203</v>
      </c>
      <c r="B28" s="1" t="s">
        <v>872</v>
      </c>
      <c r="C28" s="1">
        <v>0</v>
      </c>
      <c r="D28" s="1">
        <v>0</v>
      </c>
      <c r="E28" s="1">
        <v>0</v>
      </c>
      <c r="F28" s="1">
        <v>0.578</v>
      </c>
      <c r="G28" s="1">
        <v>0</v>
      </c>
      <c r="H28" s="1">
        <v>0</v>
      </c>
      <c r="I28" s="1">
        <v>0.54</v>
      </c>
      <c r="J28" s="1">
        <v>0</v>
      </c>
      <c r="K28" s="1">
        <v>0.54</v>
      </c>
    </row>
    <row r="29" s="1" customFormat="1" spans="1:11">
      <c r="A29" s="1" t="s">
        <v>203</v>
      </c>
      <c r="B29" s="1" t="s">
        <v>859</v>
      </c>
      <c r="C29" s="1">
        <v>0</v>
      </c>
      <c r="D29" s="1">
        <v>0</v>
      </c>
      <c r="E29" s="1">
        <v>0</v>
      </c>
      <c r="F29" s="1">
        <v>0.565</v>
      </c>
      <c r="G29" s="1">
        <v>0.413</v>
      </c>
      <c r="H29" s="1">
        <v>0.15</v>
      </c>
      <c r="I29" s="1">
        <v>0.142</v>
      </c>
      <c r="J29" s="1">
        <v>0.06</v>
      </c>
      <c r="K29" s="1">
        <v>0.543</v>
      </c>
    </row>
    <row r="30" s="1" customFormat="1" spans="1:11">
      <c r="A30" s="1" t="s">
        <v>203</v>
      </c>
      <c r="B30" s="1" t="s">
        <v>873</v>
      </c>
      <c r="C30" s="1">
        <v>0</v>
      </c>
      <c r="D30" s="1">
        <v>0</v>
      </c>
      <c r="E30" s="1">
        <v>0</v>
      </c>
      <c r="F30" s="1">
        <v>0.565</v>
      </c>
      <c r="G30" s="1">
        <v>0.08</v>
      </c>
      <c r="H30" s="1">
        <v>0</v>
      </c>
      <c r="I30" s="1">
        <v>0.54</v>
      </c>
      <c r="J30" s="1">
        <v>0</v>
      </c>
      <c r="K30" s="1">
        <v>0.558</v>
      </c>
    </row>
    <row r="31" s="1" customFormat="1" spans="1:11">
      <c r="A31" s="1" t="s">
        <v>203</v>
      </c>
      <c r="B31" s="1" t="s">
        <v>862</v>
      </c>
      <c r="C31" s="1">
        <v>0</v>
      </c>
      <c r="D31" s="1">
        <v>0</v>
      </c>
      <c r="E31" s="1">
        <v>0</v>
      </c>
      <c r="F31" s="1">
        <v>0.567</v>
      </c>
      <c r="G31" s="1">
        <v>0.301</v>
      </c>
      <c r="H31" s="1">
        <v>0.337</v>
      </c>
      <c r="I31" s="1">
        <v>0.201</v>
      </c>
      <c r="J31" s="1">
        <v>0.098</v>
      </c>
      <c r="K31" s="1">
        <v>0.621</v>
      </c>
    </row>
    <row r="32" s="1" customFormat="1" spans="1:11">
      <c r="A32" s="1" t="s">
        <v>203</v>
      </c>
      <c r="B32" s="1" t="s">
        <v>874</v>
      </c>
      <c r="C32" s="1">
        <v>0</v>
      </c>
      <c r="D32" s="1">
        <v>0</v>
      </c>
      <c r="E32" s="1">
        <v>0</v>
      </c>
      <c r="F32" s="1">
        <v>0.566</v>
      </c>
      <c r="G32" s="1">
        <v>0</v>
      </c>
      <c r="H32" s="1">
        <v>0.058</v>
      </c>
      <c r="I32" s="1">
        <v>0.609</v>
      </c>
      <c r="J32" s="1">
        <v>0.065</v>
      </c>
      <c r="K32" s="1">
        <v>0.625</v>
      </c>
    </row>
    <row r="33" s="1" customFormat="1" spans="1:11">
      <c r="A33" s="1" t="s">
        <v>203</v>
      </c>
      <c r="B33" s="1" t="s">
        <v>875</v>
      </c>
      <c r="C33" s="1">
        <v>0</v>
      </c>
      <c r="D33" s="1">
        <v>0</v>
      </c>
      <c r="E33" s="1">
        <v>0</v>
      </c>
      <c r="F33" s="1">
        <v>0.576</v>
      </c>
      <c r="G33" s="1">
        <v>0.076</v>
      </c>
      <c r="H33" s="1">
        <v>0.15</v>
      </c>
      <c r="I33" s="1">
        <v>0.588</v>
      </c>
      <c r="J33" s="1">
        <v>0.06</v>
      </c>
      <c r="K33" s="1">
        <v>0.655</v>
      </c>
    </row>
    <row r="34" s="1" customFormat="1" spans="1:11">
      <c r="A34" s="1" t="s">
        <v>203</v>
      </c>
      <c r="B34" s="1" t="s">
        <v>861</v>
      </c>
      <c r="C34" s="1">
        <v>0</v>
      </c>
      <c r="D34" s="1">
        <v>0</v>
      </c>
      <c r="E34" s="1">
        <v>0</v>
      </c>
      <c r="F34" s="1">
        <v>0.558</v>
      </c>
      <c r="G34" s="1">
        <v>0.178</v>
      </c>
      <c r="H34" s="1">
        <v>0</v>
      </c>
      <c r="I34" s="1">
        <v>0.587</v>
      </c>
      <c r="J34" s="1">
        <v>0.066</v>
      </c>
      <c r="K34" s="1">
        <v>0.655</v>
      </c>
    </row>
    <row r="35" s="1" customFormat="1" spans="1:11">
      <c r="A35" s="1" t="s">
        <v>203</v>
      </c>
      <c r="B35" s="1" t="s">
        <v>876</v>
      </c>
      <c r="C35" s="1">
        <v>0</v>
      </c>
      <c r="D35" s="1">
        <v>0</v>
      </c>
      <c r="E35" s="1">
        <v>0</v>
      </c>
      <c r="F35" s="1">
        <v>0.555</v>
      </c>
      <c r="G35" s="1">
        <v>0.179</v>
      </c>
      <c r="H35" s="1">
        <v>0</v>
      </c>
      <c r="I35" s="1">
        <v>0.587</v>
      </c>
      <c r="J35" s="1">
        <v>0.066</v>
      </c>
      <c r="K35" s="1">
        <v>0.656</v>
      </c>
    </row>
    <row r="36" s="1" customFormat="1" spans="1:11">
      <c r="A36" s="1" t="s">
        <v>203</v>
      </c>
      <c r="B36" s="1" t="s">
        <v>854</v>
      </c>
      <c r="C36" s="1">
        <v>0</v>
      </c>
      <c r="D36" s="1">
        <v>0</v>
      </c>
      <c r="E36" s="1">
        <v>0</v>
      </c>
      <c r="F36" s="1">
        <v>0.562</v>
      </c>
      <c r="G36" s="1">
        <v>0.311</v>
      </c>
      <c r="H36" s="1">
        <v>0</v>
      </c>
      <c r="I36" s="1">
        <v>0.54</v>
      </c>
      <c r="J36" s="1">
        <v>0</v>
      </c>
      <c r="K36" s="1">
        <v>0.669</v>
      </c>
    </row>
    <row r="37" s="1" customFormat="1" spans="1:11">
      <c r="A37" s="1" t="s">
        <v>203</v>
      </c>
      <c r="B37" s="1" t="s">
        <v>863</v>
      </c>
      <c r="C37" s="1">
        <v>0</v>
      </c>
      <c r="D37" s="1">
        <v>0</v>
      </c>
      <c r="E37" s="1">
        <v>0</v>
      </c>
      <c r="F37" s="1">
        <v>0.558</v>
      </c>
      <c r="G37" s="1">
        <v>0.232</v>
      </c>
      <c r="H37" s="1">
        <v>0</v>
      </c>
      <c r="I37" s="1">
        <v>0.587</v>
      </c>
      <c r="J37" s="1">
        <v>0.066</v>
      </c>
      <c r="K37" s="1">
        <v>0.678</v>
      </c>
    </row>
    <row r="38" s="1" customFormat="1" spans="1:11">
      <c r="A38" s="1" t="s">
        <v>203</v>
      </c>
      <c r="B38" s="1" t="s">
        <v>864</v>
      </c>
      <c r="C38" s="1">
        <v>0</v>
      </c>
      <c r="D38" s="1">
        <v>0</v>
      </c>
      <c r="E38" s="1">
        <v>0</v>
      </c>
      <c r="F38" s="1">
        <v>0.572</v>
      </c>
      <c r="G38" s="1">
        <v>0.432</v>
      </c>
      <c r="H38" s="1">
        <v>0.337</v>
      </c>
      <c r="I38" s="1">
        <v>0.201</v>
      </c>
      <c r="J38" s="1">
        <v>0.098</v>
      </c>
      <c r="K38" s="1">
        <v>0.692</v>
      </c>
    </row>
    <row r="39" s="1" customFormat="1" spans="1:11">
      <c r="A39" s="1" t="s">
        <v>203</v>
      </c>
      <c r="B39" s="1" t="s">
        <v>856</v>
      </c>
      <c r="C39" s="1">
        <v>0</v>
      </c>
      <c r="D39" s="1">
        <v>0</v>
      </c>
      <c r="E39" s="1">
        <v>0</v>
      </c>
      <c r="F39" s="1">
        <v>0.556</v>
      </c>
      <c r="G39" s="1">
        <v>0.272</v>
      </c>
      <c r="H39" s="1">
        <v>0</v>
      </c>
      <c r="I39" s="1">
        <v>0.587</v>
      </c>
      <c r="J39" s="1">
        <v>0.066</v>
      </c>
      <c r="K39" s="1">
        <v>0.695</v>
      </c>
    </row>
    <row r="40" s="1" customFormat="1" spans="1:11">
      <c r="A40" s="1" t="s">
        <v>203</v>
      </c>
      <c r="B40" s="1" t="s">
        <v>866</v>
      </c>
      <c r="C40" s="1">
        <v>0</v>
      </c>
      <c r="D40" s="1">
        <v>0</v>
      </c>
      <c r="E40" s="1">
        <v>0</v>
      </c>
      <c r="F40" s="1">
        <v>0.565</v>
      </c>
      <c r="G40" s="1">
        <v>0.475</v>
      </c>
      <c r="H40" s="1">
        <v>0.337</v>
      </c>
      <c r="I40" s="1">
        <v>0.201</v>
      </c>
      <c r="J40" s="1">
        <v>0.098</v>
      </c>
      <c r="K40" s="1">
        <v>0.715</v>
      </c>
    </row>
    <row r="41" s="1" customFormat="1" spans="1:11">
      <c r="A41" s="1" t="s">
        <v>203</v>
      </c>
      <c r="B41" s="1" t="s">
        <v>852</v>
      </c>
      <c r="C41" s="1">
        <v>0</v>
      </c>
      <c r="D41" s="1">
        <v>0</v>
      </c>
      <c r="E41" s="1">
        <v>0.16</v>
      </c>
      <c r="F41" s="1">
        <v>0.736</v>
      </c>
      <c r="G41" s="1">
        <v>0.14</v>
      </c>
      <c r="H41" s="1">
        <v>0.15</v>
      </c>
      <c r="I41" s="1">
        <v>0.588</v>
      </c>
      <c r="J41" s="1">
        <v>0.06</v>
      </c>
      <c r="K41" s="1">
        <v>0.719</v>
      </c>
    </row>
    <row r="42" s="1" customFormat="1" spans="1:11">
      <c r="A42" s="1" t="s">
        <v>203</v>
      </c>
      <c r="B42" s="1" t="s">
        <v>867</v>
      </c>
      <c r="C42" s="1">
        <v>0</v>
      </c>
      <c r="D42" s="1">
        <v>0</v>
      </c>
      <c r="E42" s="1">
        <v>0.139</v>
      </c>
      <c r="F42" s="1">
        <v>0.562</v>
      </c>
      <c r="G42" s="1">
        <v>0.445</v>
      </c>
      <c r="H42" s="1">
        <v>0.337</v>
      </c>
      <c r="I42" s="1">
        <v>0.616</v>
      </c>
      <c r="J42" s="1">
        <v>0.098</v>
      </c>
      <c r="K42" s="1">
        <v>0.87</v>
      </c>
    </row>
    <row r="43" s="1" customFormat="1" spans="1:11">
      <c r="A43" s="1" t="s">
        <v>385</v>
      </c>
      <c r="B43" s="1" t="s">
        <v>868</v>
      </c>
      <c r="C43" s="1">
        <v>0</v>
      </c>
      <c r="D43" s="1">
        <v>0</v>
      </c>
      <c r="E43" s="1">
        <v>0</v>
      </c>
      <c r="F43" s="1">
        <v>0.558</v>
      </c>
      <c r="G43" s="1">
        <v>0.14</v>
      </c>
      <c r="H43" s="1">
        <v>0.15</v>
      </c>
      <c r="I43" s="1">
        <v>0.588</v>
      </c>
      <c r="J43" s="1">
        <v>0.06</v>
      </c>
      <c r="K43" s="1">
        <v>0.679</v>
      </c>
    </row>
    <row r="44" s="1" customFormat="1" spans="1:11">
      <c r="A44" s="1" t="s">
        <v>385</v>
      </c>
      <c r="B44" s="1" t="s">
        <v>869</v>
      </c>
      <c r="C44" s="1">
        <v>0</v>
      </c>
      <c r="D44" s="1">
        <v>0</v>
      </c>
      <c r="E44" s="1">
        <v>0</v>
      </c>
      <c r="F44" s="1">
        <v>0.626</v>
      </c>
      <c r="G44" s="1">
        <v>0.131</v>
      </c>
      <c r="H44" s="1">
        <v>0.15</v>
      </c>
      <c r="I44" s="1">
        <v>0.588</v>
      </c>
      <c r="J44" s="1">
        <v>0.06</v>
      </c>
      <c r="K44" s="1">
        <v>0.676</v>
      </c>
    </row>
    <row r="45" s="1" customFormat="1" spans="1:11">
      <c r="A45" s="1" t="s">
        <v>385</v>
      </c>
      <c r="B45" s="1" t="s">
        <v>857</v>
      </c>
      <c r="C45" s="1">
        <v>0</v>
      </c>
      <c r="D45" s="1">
        <v>0</v>
      </c>
      <c r="E45" s="1">
        <v>0</v>
      </c>
      <c r="F45" s="1">
        <v>0.65</v>
      </c>
      <c r="G45" s="1">
        <v>0.203</v>
      </c>
      <c r="H45" s="1">
        <v>0</v>
      </c>
      <c r="I45" s="1">
        <v>0.587</v>
      </c>
      <c r="J45" s="1">
        <v>0.066</v>
      </c>
      <c r="K45" s="1">
        <v>0.666</v>
      </c>
    </row>
    <row r="46" s="1" customFormat="1" spans="1:11">
      <c r="A46" s="1" t="s">
        <v>385</v>
      </c>
      <c r="B46" s="1" t="s">
        <v>865</v>
      </c>
      <c r="C46" s="1">
        <v>0</v>
      </c>
      <c r="D46" s="1">
        <v>0</v>
      </c>
      <c r="E46" s="1">
        <v>0</v>
      </c>
      <c r="F46" s="1">
        <v>0.598</v>
      </c>
      <c r="G46" s="1">
        <v>0.341</v>
      </c>
      <c r="H46" s="1">
        <v>0</v>
      </c>
      <c r="I46" s="1">
        <v>0.587</v>
      </c>
      <c r="J46" s="1">
        <v>0.066</v>
      </c>
      <c r="K46" s="1">
        <v>0.724</v>
      </c>
    </row>
    <row r="47" s="1" customFormat="1" spans="1:11">
      <c r="A47" s="1" t="s">
        <v>385</v>
      </c>
      <c r="B47" s="1" t="s">
        <v>877</v>
      </c>
      <c r="C47" s="1">
        <v>0</v>
      </c>
      <c r="D47" s="1">
        <v>0</v>
      </c>
      <c r="E47" s="1">
        <v>0</v>
      </c>
      <c r="F47" s="1">
        <v>0.597</v>
      </c>
      <c r="G47" s="1">
        <v>0.094</v>
      </c>
      <c r="H47" s="1">
        <v>0</v>
      </c>
      <c r="I47" s="1">
        <v>0.188</v>
      </c>
      <c r="J47" s="1">
        <v>0.287</v>
      </c>
      <c r="K47" s="1">
        <v>0.429</v>
      </c>
    </row>
    <row r="48" s="1" customFormat="1" spans="1:11">
      <c r="A48" s="1" t="s">
        <v>385</v>
      </c>
      <c r="B48" s="1" t="s">
        <v>878</v>
      </c>
      <c r="C48" s="1">
        <v>0</v>
      </c>
      <c r="D48" s="1">
        <v>0</v>
      </c>
      <c r="E48" s="1">
        <v>0</v>
      </c>
      <c r="F48" s="1">
        <v>0.616</v>
      </c>
      <c r="G48" s="1">
        <v>0.155</v>
      </c>
      <c r="H48" s="1">
        <v>0</v>
      </c>
      <c r="I48" s="1">
        <v>0.188</v>
      </c>
      <c r="J48" s="1">
        <v>0.293</v>
      </c>
      <c r="K48" s="1">
        <v>0.472</v>
      </c>
    </row>
    <row r="49" s="1" customFormat="1" spans="1:11">
      <c r="A49" s="1" t="s">
        <v>385</v>
      </c>
      <c r="B49" s="1" t="s">
        <v>879</v>
      </c>
      <c r="C49" s="1">
        <v>0</v>
      </c>
      <c r="D49" s="1">
        <v>0</v>
      </c>
      <c r="E49" s="1">
        <v>0</v>
      </c>
      <c r="F49" s="1">
        <v>0.633</v>
      </c>
      <c r="G49" s="1">
        <v>0.139</v>
      </c>
      <c r="H49" s="1">
        <v>0</v>
      </c>
      <c r="I49" s="1">
        <v>0.188</v>
      </c>
      <c r="J49" s="1">
        <v>0.316</v>
      </c>
      <c r="K49" s="1">
        <v>0.48</v>
      </c>
    </row>
    <row r="50" s="1" customFormat="1" spans="1:11">
      <c r="A50" s="1" t="s">
        <v>385</v>
      </c>
      <c r="B50" s="1" t="s">
        <v>880</v>
      </c>
      <c r="C50" s="1">
        <v>0</v>
      </c>
      <c r="D50" s="1">
        <v>0</v>
      </c>
      <c r="E50" s="1">
        <v>0</v>
      </c>
      <c r="F50" s="1">
        <v>0.601</v>
      </c>
      <c r="G50" s="1">
        <v>0.08</v>
      </c>
      <c r="H50" s="1">
        <v>0.15</v>
      </c>
      <c r="I50" s="1">
        <v>0.142</v>
      </c>
      <c r="J50" s="1">
        <v>0.345</v>
      </c>
      <c r="K50" s="1">
        <v>0.502</v>
      </c>
    </row>
    <row r="51" s="1" customFormat="1" spans="1:11">
      <c r="A51" s="1" t="s">
        <v>385</v>
      </c>
      <c r="B51" s="1" t="s">
        <v>859</v>
      </c>
      <c r="C51" s="1">
        <v>0</v>
      </c>
      <c r="D51" s="1">
        <v>0</v>
      </c>
      <c r="E51" s="1">
        <v>0</v>
      </c>
      <c r="F51" s="1">
        <v>0.633</v>
      </c>
      <c r="G51" s="1">
        <v>0.431</v>
      </c>
      <c r="H51" s="1">
        <v>0.15</v>
      </c>
      <c r="I51" s="1">
        <v>0.142</v>
      </c>
      <c r="J51" s="1">
        <v>0.06</v>
      </c>
      <c r="K51" s="1">
        <v>0.558</v>
      </c>
    </row>
    <row r="52" s="1" customFormat="1" spans="1:11">
      <c r="A52" s="1" t="s">
        <v>385</v>
      </c>
      <c r="B52" s="1" t="s">
        <v>872</v>
      </c>
      <c r="C52" s="1">
        <v>0</v>
      </c>
      <c r="D52" s="1">
        <v>0</v>
      </c>
      <c r="E52" s="1">
        <v>0</v>
      </c>
      <c r="F52" s="1">
        <v>0.749</v>
      </c>
      <c r="G52" s="1">
        <v>0</v>
      </c>
      <c r="H52" s="1">
        <v>0</v>
      </c>
      <c r="I52" s="1">
        <v>0.54</v>
      </c>
      <c r="J52" s="1">
        <v>0.13</v>
      </c>
      <c r="K52" s="1">
        <v>0.582</v>
      </c>
    </row>
    <row r="53" s="1" customFormat="1" spans="1:11">
      <c r="A53" s="1" t="s">
        <v>385</v>
      </c>
      <c r="B53" s="1" t="s">
        <v>873</v>
      </c>
      <c r="C53" s="1">
        <v>0</v>
      </c>
      <c r="D53" s="1">
        <v>0</v>
      </c>
      <c r="E53" s="1">
        <v>0.061</v>
      </c>
      <c r="F53" s="1">
        <v>0.958</v>
      </c>
      <c r="G53" s="1">
        <v>0.116</v>
      </c>
      <c r="H53" s="1">
        <v>0</v>
      </c>
      <c r="I53" s="1">
        <v>0.54</v>
      </c>
      <c r="J53" s="1">
        <v>0.073</v>
      </c>
      <c r="K53" s="1">
        <v>0.599</v>
      </c>
    </row>
    <row r="54" s="1" customFormat="1" spans="1:11">
      <c r="A54" s="1" t="s">
        <v>385</v>
      </c>
      <c r="B54" s="1" t="s">
        <v>860</v>
      </c>
      <c r="C54" s="1">
        <v>0</v>
      </c>
      <c r="D54" s="1">
        <v>0</v>
      </c>
      <c r="E54" s="1">
        <v>0</v>
      </c>
      <c r="F54" s="1">
        <v>0.627</v>
      </c>
      <c r="G54" s="1">
        <v>0.472</v>
      </c>
      <c r="H54" s="1">
        <v>0</v>
      </c>
      <c r="I54" s="1">
        <v>0.188</v>
      </c>
      <c r="J54" s="1">
        <v>0.178</v>
      </c>
      <c r="K54" s="1">
        <v>0.617</v>
      </c>
    </row>
    <row r="55" s="1" customFormat="1" spans="1:11">
      <c r="A55" s="1" t="s">
        <v>385</v>
      </c>
      <c r="B55" s="1" t="s">
        <v>871</v>
      </c>
      <c r="C55" s="1">
        <v>0</v>
      </c>
      <c r="D55" s="1">
        <v>0</v>
      </c>
      <c r="E55" s="1">
        <v>0.113</v>
      </c>
      <c r="F55" s="1">
        <v>0.748</v>
      </c>
      <c r="G55" s="1">
        <v>0.107</v>
      </c>
      <c r="H55" s="1">
        <v>0</v>
      </c>
      <c r="I55" s="1">
        <v>0.54</v>
      </c>
      <c r="J55" s="1">
        <v>0.082</v>
      </c>
      <c r="K55" s="1">
        <v>0.621</v>
      </c>
    </row>
    <row r="56" s="1" customFormat="1" spans="1:11">
      <c r="A56" s="1" t="s">
        <v>385</v>
      </c>
      <c r="B56" s="1" t="s">
        <v>855</v>
      </c>
      <c r="C56" s="1">
        <v>0</v>
      </c>
      <c r="D56" s="1">
        <v>0</v>
      </c>
      <c r="E56" s="1">
        <v>0</v>
      </c>
      <c r="F56" s="1">
        <v>0.607</v>
      </c>
      <c r="G56" s="1">
        <v>0.331</v>
      </c>
      <c r="H56" s="1">
        <v>0.15</v>
      </c>
      <c r="I56" s="1">
        <v>0.142</v>
      </c>
      <c r="J56" s="1">
        <v>0.35</v>
      </c>
      <c r="K56" s="1">
        <v>0.64</v>
      </c>
    </row>
    <row r="57" s="1" customFormat="1" spans="1:11">
      <c r="A57" s="1" t="s">
        <v>385</v>
      </c>
      <c r="B57" s="1" t="s">
        <v>870</v>
      </c>
      <c r="C57" s="1">
        <v>0</v>
      </c>
      <c r="D57" s="1">
        <v>0</v>
      </c>
      <c r="E57" s="1">
        <v>0</v>
      </c>
      <c r="F57" s="1">
        <v>0.608</v>
      </c>
      <c r="G57" s="1">
        <v>0.091</v>
      </c>
      <c r="H57" s="1">
        <v>0.15</v>
      </c>
      <c r="I57" s="1">
        <v>0.588</v>
      </c>
      <c r="J57" s="1">
        <v>0.06</v>
      </c>
      <c r="K57" s="1">
        <v>0.661</v>
      </c>
    </row>
    <row r="58" s="1" customFormat="1" spans="1:11">
      <c r="A58" s="1" t="s">
        <v>385</v>
      </c>
      <c r="B58" s="1" t="s">
        <v>854</v>
      </c>
      <c r="C58" s="1">
        <v>0</v>
      </c>
      <c r="D58" s="1">
        <v>0</v>
      </c>
      <c r="E58" s="1">
        <v>0.049</v>
      </c>
      <c r="F58" s="1">
        <v>0.982</v>
      </c>
      <c r="G58" s="1">
        <v>0.313</v>
      </c>
      <c r="H58" s="1">
        <v>0</v>
      </c>
      <c r="I58" s="1">
        <v>0.54</v>
      </c>
      <c r="J58" s="1">
        <v>0.057</v>
      </c>
      <c r="K58" s="1">
        <v>0.678</v>
      </c>
    </row>
    <row r="59" s="1" customFormat="1" spans="1:11">
      <c r="A59" s="1" t="s">
        <v>385</v>
      </c>
      <c r="B59" s="1" t="s">
        <v>852</v>
      </c>
      <c r="C59" s="1">
        <v>0</v>
      </c>
      <c r="D59" s="1">
        <v>0</v>
      </c>
      <c r="E59" s="1">
        <v>0</v>
      </c>
      <c r="F59" s="1">
        <v>0.633</v>
      </c>
      <c r="G59" s="1">
        <v>0.144</v>
      </c>
      <c r="H59" s="1">
        <v>0.15</v>
      </c>
      <c r="I59" s="1">
        <v>0.588</v>
      </c>
      <c r="J59" s="1">
        <v>0.06</v>
      </c>
      <c r="K59" s="1">
        <v>0.681</v>
      </c>
    </row>
    <row r="60" s="1" customFormat="1" spans="1:11">
      <c r="A60" s="1" t="s">
        <v>385</v>
      </c>
      <c r="B60" s="1" t="s">
        <v>881</v>
      </c>
      <c r="C60" s="1">
        <v>0</v>
      </c>
      <c r="D60" s="1">
        <v>0</v>
      </c>
      <c r="E60" s="1">
        <v>0</v>
      </c>
      <c r="F60" s="1">
        <v>0</v>
      </c>
      <c r="G60" s="1">
        <v>0.116</v>
      </c>
      <c r="H60" s="1">
        <v>0.055</v>
      </c>
      <c r="I60" s="1">
        <v>0</v>
      </c>
      <c r="J60" s="1">
        <v>0.666</v>
      </c>
      <c r="K60" s="1">
        <v>0.696</v>
      </c>
    </row>
    <row r="61" s="1" customFormat="1" spans="1:11">
      <c r="A61" s="1" t="s">
        <v>385</v>
      </c>
      <c r="B61" s="1" t="s">
        <v>862</v>
      </c>
      <c r="C61" s="1">
        <v>0</v>
      </c>
      <c r="D61" s="1">
        <v>0</v>
      </c>
      <c r="E61" s="1">
        <v>0</v>
      </c>
      <c r="F61" s="1">
        <v>0.656</v>
      </c>
      <c r="G61" s="1">
        <v>0.289</v>
      </c>
      <c r="H61" s="1">
        <v>0.337</v>
      </c>
      <c r="I61" s="1">
        <v>0.201</v>
      </c>
      <c r="J61" s="1">
        <v>0.34</v>
      </c>
      <c r="K61" s="1">
        <v>0.718</v>
      </c>
    </row>
    <row r="62" s="1" customFormat="1" spans="1:11">
      <c r="A62" s="1" t="s">
        <v>385</v>
      </c>
      <c r="B62" s="1" t="s">
        <v>874</v>
      </c>
      <c r="C62" s="1">
        <v>0</v>
      </c>
      <c r="D62" s="1">
        <v>0</v>
      </c>
      <c r="E62" s="1">
        <v>0</v>
      </c>
      <c r="F62" s="1">
        <v>0.601</v>
      </c>
      <c r="G62" s="1">
        <v>0</v>
      </c>
      <c r="H62" s="1">
        <v>0.058</v>
      </c>
      <c r="I62" s="1">
        <v>0.609</v>
      </c>
      <c r="J62" s="1">
        <v>0.337</v>
      </c>
      <c r="K62" s="1">
        <v>0.734</v>
      </c>
    </row>
    <row r="63" s="1" customFormat="1" spans="1:11">
      <c r="A63" s="1" t="s">
        <v>385</v>
      </c>
      <c r="B63" s="1" t="s">
        <v>861</v>
      </c>
      <c r="C63" s="1">
        <v>0</v>
      </c>
      <c r="D63" s="1">
        <v>0</v>
      </c>
      <c r="E63" s="1">
        <v>0</v>
      </c>
      <c r="F63" s="1">
        <v>0.637</v>
      </c>
      <c r="G63" s="1">
        <v>0.141</v>
      </c>
      <c r="H63" s="1">
        <v>0</v>
      </c>
      <c r="I63" s="1">
        <v>0.587</v>
      </c>
      <c r="J63" s="1">
        <v>0.331</v>
      </c>
      <c r="K63" s="1">
        <v>0.742</v>
      </c>
    </row>
    <row r="64" s="1" customFormat="1" spans="1:11">
      <c r="A64" s="1" t="s">
        <v>385</v>
      </c>
      <c r="B64" s="1" t="s">
        <v>875</v>
      </c>
      <c r="C64" s="1">
        <v>0</v>
      </c>
      <c r="D64" s="1">
        <v>0</v>
      </c>
      <c r="E64" s="1">
        <v>0</v>
      </c>
      <c r="F64" s="1">
        <v>0.621</v>
      </c>
      <c r="G64" s="1">
        <v>0.076</v>
      </c>
      <c r="H64" s="1">
        <v>0.15</v>
      </c>
      <c r="I64" s="1">
        <v>0.588</v>
      </c>
      <c r="J64" s="1">
        <v>0.319</v>
      </c>
      <c r="K64" s="1">
        <v>0.75</v>
      </c>
    </row>
    <row r="65" s="1" customFormat="1" spans="1:11">
      <c r="A65" s="1" t="s">
        <v>385</v>
      </c>
      <c r="B65" s="1" t="s">
        <v>856</v>
      </c>
      <c r="C65" s="1">
        <v>0</v>
      </c>
      <c r="D65" s="1">
        <v>0</v>
      </c>
      <c r="E65" s="1">
        <v>0</v>
      </c>
      <c r="F65" s="1">
        <v>0.654</v>
      </c>
      <c r="G65" s="1">
        <v>0.192</v>
      </c>
      <c r="H65" s="1">
        <v>0</v>
      </c>
      <c r="I65" s="1">
        <v>0.587</v>
      </c>
      <c r="J65" s="1">
        <v>0.33</v>
      </c>
      <c r="K65" s="1">
        <v>0.757</v>
      </c>
    </row>
    <row r="66" s="1" customFormat="1" spans="1:11">
      <c r="A66" s="1" t="s">
        <v>385</v>
      </c>
      <c r="B66" s="1" t="s">
        <v>864</v>
      </c>
      <c r="C66" s="1">
        <v>0</v>
      </c>
      <c r="D66" s="1">
        <v>0</v>
      </c>
      <c r="E66" s="1">
        <v>0</v>
      </c>
      <c r="F66" s="1">
        <v>0.647</v>
      </c>
      <c r="G66" s="1">
        <v>0.401</v>
      </c>
      <c r="H66" s="1">
        <v>0.337</v>
      </c>
      <c r="I66" s="1">
        <v>0.201</v>
      </c>
      <c r="J66" s="1">
        <v>0.382</v>
      </c>
      <c r="K66" s="1">
        <v>0.778</v>
      </c>
    </row>
    <row r="67" s="1" customFormat="1" spans="1:11">
      <c r="A67" s="1" t="s">
        <v>385</v>
      </c>
      <c r="B67" s="1" t="s">
        <v>876</v>
      </c>
      <c r="C67" s="1">
        <v>0</v>
      </c>
      <c r="D67" s="1">
        <v>0</v>
      </c>
      <c r="E67" s="1">
        <v>0.1</v>
      </c>
      <c r="F67" s="1">
        <v>0.66</v>
      </c>
      <c r="G67" s="1">
        <v>0.226</v>
      </c>
      <c r="H67" s="1">
        <v>0</v>
      </c>
      <c r="I67" s="1">
        <v>0.587</v>
      </c>
      <c r="J67" s="1">
        <v>0.324</v>
      </c>
      <c r="K67" s="1">
        <v>0.78</v>
      </c>
    </row>
    <row r="68" s="1" customFormat="1" spans="1:11">
      <c r="A68" s="1" t="s">
        <v>385</v>
      </c>
      <c r="B68" s="1" t="s">
        <v>866</v>
      </c>
      <c r="C68" s="1">
        <v>0</v>
      </c>
      <c r="D68" s="1">
        <v>0</v>
      </c>
      <c r="E68" s="1">
        <v>0</v>
      </c>
      <c r="F68" s="1">
        <v>0.646</v>
      </c>
      <c r="G68" s="1">
        <v>0.474</v>
      </c>
      <c r="H68" s="1">
        <v>0.337</v>
      </c>
      <c r="I68" s="1">
        <v>0.201</v>
      </c>
      <c r="J68" s="1">
        <v>0.348</v>
      </c>
      <c r="K68" s="1">
        <v>0.794</v>
      </c>
    </row>
    <row r="69" s="1" customFormat="1" spans="1:11">
      <c r="A69" s="1" t="s">
        <v>385</v>
      </c>
      <c r="B69" s="1" t="s">
        <v>863</v>
      </c>
      <c r="C69" s="1">
        <v>0</v>
      </c>
      <c r="D69" s="1">
        <v>0</v>
      </c>
      <c r="E69" s="1">
        <v>0</v>
      </c>
      <c r="F69" s="1">
        <v>0.643</v>
      </c>
      <c r="G69" s="1">
        <v>0.322</v>
      </c>
      <c r="H69" s="1">
        <v>0</v>
      </c>
      <c r="I69" s="1">
        <v>0.587</v>
      </c>
      <c r="J69" s="1">
        <v>0.325</v>
      </c>
      <c r="K69" s="1">
        <v>0.794</v>
      </c>
    </row>
    <row r="70" s="1" customFormat="1" spans="1:11">
      <c r="A70" s="1" t="s">
        <v>385</v>
      </c>
      <c r="B70" s="1" t="s">
        <v>867</v>
      </c>
      <c r="C70" s="1">
        <v>0</v>
      </c>
      <c r="D70" s="1">
        <v>0</v>
      </c>
      <c r="E70" s="1">
        <v>0</v>
      </c>
      <c r="F70" s="1">
        <v>0.591</v>
      </c>
      <c r="G70" s="1">
        <v>0.472</v>
      </c>
      <c r="H70" s="1">
        <v>0.337</v>
      </c>
      <c r="I70" s="1">
        <v>0.616</v>
      </c>
      <c r="J70" s="1">
        <v>0.387</v>
      </c>
      <c r="K70" s="1">
        <v>0.906</v>
      </c>
    </row>
    <row r="71" s="1" customFormat="1" spans="1:11">
      <c r="A71" s="1" t="s">
        <v>387</v>
      </c>
      <c r="B71" s="1" t="s">
        <v>868</v>
      </c>
      <c r="C71" s="1">
        <v>0</v>
      </c>
      <c r="D71" s="1">
        <v>0</v>
      </c>
      <c r="E71" s="1">
        <v>0</v>
      </c>
      <c r="F71" s="1">
        <v>0.552</v>
      </c>
      <c r="G71" s="1">
        <v>0.129</v>
      </c>
      <c r="H71" s="1">
        <v>0</v>
      </c>
      <c r="I71" s="1">
        <v>0.606</v>
      </c>
      <c r="J71" s="1">
        <v>0.064</v>
      </c>
      <c r="K71" s="1">
        <v>0.651</v>
      </c>
    </row>
    <row r="72" s="1" customFormat="1" spans="1:11">
      <c r="A72" s="1" t="s">
        <v>387</v>
      </c>
      <c r="B72" s="1" t="s">
        <v>869</v>
      </c>
      <c r="C72" s="1">
        <v>0</v>
      </c>
      <c r="D72" s="1">
        <v>0</v>
      </c>
      <c r="E72" s="1">
        <v>0</v>
      </c>
      <c r="F72" s="1">
        <v>0.65</v>
      </c>
      <c r="G72" s="1">
        <v>0.096</v>
      </c>
      <c r="H72" s="1">
        <v>0</v>
      </c>
      <c r="I72" s="1">
        <v>0.606</v>
      </c>
      <c r="J72" s="1">
        <v>0.064</v>
      </c>
      <c r="K72" s="1">
        <v>0.638</v>
      </c>
    </row>
    <row r="73" s="1" customFormat="1" spans="1:11">
      <c r="A73" s="1" t="s">
        <v>387</v>
      </c>
      <c r="B73" s="1" t="s">
        <v>857</v>
      </c>
      <c r="C73" s="1">
        <v>0</v>
      </c>
      <c r="D73" s="1">
        <v>0</v>
      </c>
      <c r="E73" s="1">
        <v>0</v>
      </c>
      <c r="F73" s="1">
        <v>0.813</v>
      </c>
      <c r="G73" s="1">
        <v>0.182</v>
      </c>
      <c r="H73" s="1">
        <v>0</v>
      </c>
      <c r="I73" s="1">
        <v>0.54</v>
      </c>
      <c r="J73" s="1">
        <v>0.175</v>
      </c>
      <c r="K73" s="1">
        <v>0.662</v>
      </c>
    </row>
    <row r="74" s="1" customFormat="1" spans="1:11">
      <c r="A74" s="1" t="s">
        <v>387</v>
      </c>
      <c r="B74" s="1" t="s">
        <v>865</v>
      </c>
      <c r="C74" s="1">
        <v>0</v>
      </c>
      <c r="D74" s="1">
        <v>0</v>
      </c>
      <c r="E74" s="1">
        <v>0</v>
      </c>
      <c r="F74" s="1">
        <v>0.639</v>
      </c>
      <c r="G74" s="1">
        <v>0.21</v>
      </c>
      <c r="H74" s="1">
        <v>0</v>
      </c>
      <c r="I74" s="1">
        <v>0.54</v>
      </c>
      <c r="J74" s="1">
        <v>0.309</v>
      </c>
      <c r="K74" s="1">
        <v>0.726</v>
      </c>
    </row>
    <row r="75" s="1" customFormat="1" spans="1:11">
      <c r="A75" s="1" t="s">
        <v>387</v>
      </c>
      <c r="B75" s="1" t="s">
        <v>860</v>
      </c>
      <c r="C75" s="1">
        <v>0</v>
      </c>
      <c r="D75" s="1">
        <v>0</v>
      </c>
      <c r="E75" s="1">
        <v>0</v>
      </c>
      <c r="F75" s="1">
        <v>0.6</v>
      </c>
      <c r="G75" s="1">
        <v>0.22</v>
      </c>
      <c r="H75" s="1">
        <v>0</v>
      </c>
      <c r="I75" s="1">
        <v>0.255</v>
      </c>
      <c r="J75" s="1">
        <v>0.07</v>
      </c>
      <c r="K75" s="1">
        <v>0.413</v>
      </c>
    </row>
    <row r="76" s="1" customFormat="1" spans="1:11">
      <c r="A76" s="1" t="s">
        <v>387</v>
      </c>
      <c r="B76" s="1" t="s">
        <v>870</v>
      </c>
      <c r="C76" s="1">
        <v>0</v>
      </c>
      <c r="D76" s="1">
        <v>0</v>
      </c>
      <c r="E76" s="1">
        <v>0.16</v>
      </c>
      <c r="F76" s="1">
        <v>0.628</v>
      </c>
      <c r="G76" s="1">
        <v>0.062</v>
      </c>
      <c r="H76" s="1">
        <v>0</v>
      </c>
      <c r="I76" s="1">
        <v>0.606</v>
      </c>
      <c r="J76" s="1">
        <v>0.064</v>
      </c>
      <c r="K76" s="1">
        <v>0.671</v>
      </c>
    </row>
    <row r="77" s="1" customFormat="1" spans="1:11">
      <c r="A77" s="1" t="s">
        <v>387</v>
      </c>
      <c r="B77" s="1" t="s">
        <v>871</v>
      </c>
      <c r="C77" s="1">
        <v>0</v>
      </c>
      <c r="D77" s="1">
        <v>0</v>
      </c>
      <c r="E77" s="1">
        <v>0</v>
      </c>
      <c r="F77" s="1">
        <v>0.644</v>
      </c>
      <c r="G77" s="1">
        <v>0.123</v>
      </c>
      <c r="H77" s="1">
        <v>0</v>
      </c>
      <c r="I77" s="1">
        <v>0.587</v>
      </c>
      <c r="J77" s="1">
        <v>0.066</v>
      </c>
      <c r="K77" s="1">
        <v>0.632</v>
      </c>
    </row>
    <row r="78" s="1" customFormat="1" spans="1:11">
      <c r="A78" s="1" t="s">
        <v>387</v>
      </c>
      <c r="B78" s="1" t="s">
        <v>882</v>
      </c>
      <c r="C78" s="1">
        <v>0</v>
      </c>
      <c r="D78" s="1">
        <v>0</v>
      </c>
      <c r="E78" s="1">
        <v>0</v>
      </c>
      <c r="F78" s="1">
        <v>0.614</v>
      </c>
      <c r="G78" s="1">
        <v>0.085</v>
      </c>
      <c r="H78" s="1">
        <v>0</v>
      </c>
      <c r="I78" s="1">
        <v>0.14</v>
      </c>
      <c r="J78" s="1">
        <v>0.335</v>
      </c>
      <c r="K78" s="1">
        <v>0.431</v>
      </c>
    </row>
    <row r="79" s="1" customFormat="1" spans="1:11">
      <c r="A79" s="1" t="s">
        <v>387</v>
      </c>
      <c r="B79" s="1" t="s">
        <v>873</v>
      </c>
      <c r="C79" s="1">
        <v>0</v>
      </c>
      <c r="D79" s="1">
        <v>0</v>
      </c>
      <c r="E79" s="1">
        <v>0</v>
      </c>
      <c r="F79" s="1">
        <v>0.675</v>
      </c>
      <c r="G79" s="1">
        <v>0.116</v>
      </c>
      <c r="H79" s="1">
        <v>0</v>
      </c>
      <c r="I79" s="1">
        <v>0.587</v>
      </c>
      <c r="J79" s="1">
        <v>0.19</v>
      </c>
      <c r="K79" s="1">
        <v>0.679</v>
      </c>
    </row>
    <row r="80" s="1" customFormat="1" spans="1:11">
      <c r="A80" s="1" t="s">
        <v>387</v>
      </c>
      <c r="B80" s="1" t="s">
        <v>866</v>
      </c>
      <c r="C80" s="1">
        <v>0</v>
      </c>
      <c r="D80" s="1">
        <v>0</v>
      </c>
      <c r="E80" s="1">
        <v>0</v>
      </c>
      <c r="F80" s="1">
        <v>0.636</v>
      </c>
      <c r="G80" s="1">
        <v>0.281</v>
      </c>
      <c r="H80" s="1">
        <v>0</v>
      </c>
      <c r="I80" s="1">
        <v>0.278</v>
      </c>
      <c r="J80" s="1">
        <v>0.064</v>
      </c>
      <c r="K80" s="1">
        <v>0.472</v>
      </c>
    </row>
    <row r="81" s="1" customFormat="1" spans="1:11">
      <c r="A81" s="1" t="s">
        <v>387</v>
      </c>
      <c r="B81" s="1" t="s">
        <v>854</v>
      </c>
      <c r="C81" s="1">
        <v>0</v>
      </c>
      <c r="D81" s="1">
        <v>0</v>
      </c>
      <c r="E81" s="1">
        <v>0.101</v>
      </c>
      <c r="F81" s="1">
        <v>0.657</v>
      </c>
      <c r="G81" s="1">
        <v>0.226</v>
      </c>
      <c r="H81" s="1">
        <v>0</v>
      </c>
      <c r="I81" s="1">
        <v>0.587</v>
      </c>
      <c r="J81" s="1">
        <v>0.233</v>
      </c>
      <c r="K81" s="1">
        <v>0.75</v>
      </c>
    </row>
    <row r="82" s="1" customFormat="1" spans="1:11">
      <c r="A82" s="1" t="s">
        <v>387</v>
      </c>
      <c r="B82" s="1" t="s">
        <v>864</v>
      </c>
      <c r="C82" s="1">
        <v>0</v>
      </c>
      <c r="D82" s="1">
        <v>0</v>
      </c>
      <c r="E82" s="1">
        <v>0</v>
      </c>
      <c r="F82" s="1">
        <v>0.62</v>
      </c>
      <c r="G82" s="1">
        <v>0.24</v>
      </c>
      <c r="H82" s="1">
        <v>0</v>
      </c>
      <c r="I82" s="1">
        <v>0.278</v>
      </c>
      <c r="J82" s="1">
        <v>0.064</v>
      </c>
      <c r="K82" s="1">
        <v>0.441</v>
      </c>
    </row>
    <row r="83" s="1" customFormat="1" spans="1:11">
      <c r="A83" s="1" t="s">
        <v>387</v>
      </c>
      <c r="B83" s="1" t="s">
        <v>862</v>
      </c>
      <c r="C83" s="1">
        <v>0</v>
      </c>
      <c r="D83" s="1">
        <v>0</v>
      </c>
      <c r="E83" s="1">
        <v>0</v>
      </c>
      <c r="F83" s="1">
        <v>0.625</v>
      </c>
      <c r="G83" s="1">
        <v>0.186</v>
      </c>
      <c r="H83" s="1">
        <v>0</v>
      </c>
      <c r="I83" s="1">
        <v>0.278</v>
      </c>
      <c r="J83" s="1">
        <v>0.064</v>
      </c>
      <c r="K83" s="1">
        <v>0.402</v>
      </c>
    </row>
    <row r="84" s="1" customFormat="1" spans="1:11">
      <c r="A84" s="1" t="s">
        <v>387</v>
      </c>
      <c r="B84" s="1" t="s">
        <v>877</v>
      </c>
      <c r="C84" s="1">
        <v>0</v>
      </c>
      <c r="D84" s="1">
        <v>0</v>
      </c>
      <c r="E84" s="1">
        <v>0</v>
      </c>
      <c r="F84" s="1">
        <v>0.593</v>
      </c>
      <c r="G84" s="1">
        <v>0.076</v>
      </c>
      <c r="H84" s="1">
        <v>0</v>
      </c>
      <c r="I84" s="1">
        <v>0.301</v>
      </c>
      <c r="J84" s="1">
        <v>0.22</v>
      </c>
      <c r="K84" s="1">
        <v>0.452</v>
      </c>
    </row>
    <row r="85" s="1" customFormat="1" spans="1:11">
      <c r="A85" s="1" t="s">
        <v>387</v>
      </c>
      <c r="B85" s="1" t="s">
        <v>883</v>
      </c>
      <c r="C85" s="1">
        <v>0</v>
      </c>
      <c r="D85" s="1">
        <v>0</v>
      </c>
      <c r="E85" s="1">
        <v>0.199</v>
      </c>
      <c r="F85" s="1">
        <v>0.564</v>
      </c>
      <c r="G85" s="1">
        <v>0.06</v>
      </c>
      <c r="H85" s="1">
        <v>0</v>
      </c>
      <c r="I85" s="1">
        <v>0.14</v>
      </c>
      <c r="J85" s="1">
        <v>0.377</v>
      </c>
      <c r="K85" s="1">
        <v>0.543</v>
      </c>
    </row>
    <row r="86" s="1" customFormat="1" spans="1:11">
      <c r="A86" s="1" t="s">
        <v>387</v>
      </c>
      <c r="B86" s="1" t="s">
        <v>878</v>
      </c>
      <c r="C86" s="1">
        <v>0</v>
      </c>
      <c r="D86" s="1">
        <v>0</v>
      </c>
      <c r="E86" s="1">
        <v>0</v>
      </c>
      <c r="F86" s="1">
        <v>0.623</v>
      </c>
      <c r="G86" s="1">
        <v>0.104</v>
      </c>
      <c r="H86" s="1">
        <v>0</v>
      </c>
      <c r="I86" s="1">
        <v>0.301</v>
      </c>
      <c r="J86" s="1">
        <v>0.351</v>
      </c>
      <c r="K86" s="1">
        <v>0.558</v>
      </c>
    </row>
    <row r="87" s="1" customFormat="1" spans="1:11">
      <c r="A87" s="1" t="s">
        <v>387</v>
      </c>
      <c r="B87" s="1" t="s">
        <v>855</v>
      </c>
      <c r="C87" s="1">
        <v>0</v>
      </c>
      <c r="D87" s="1">
        <v>0</v>
      </c>
      <c r="E87" s="1">
        <v>0</v>
      </c>
      <c r="F87" s="1">
        <v>0.595</v>
      </c>
      <c r="G87" s="1">
        <v>0.253</v>
      </c>
      <c r="H87" s="1">
        <v>0</v>
      </c>
      <c r="I87" s="1">
        <v>0.18</v>
      </c>
      <c r="J87" s="1">
        <v>0.347</v>
      </c>
      <c r="K87" s="1">
        <v>0.565</v>
      </c>
    </row>
    <row r="88" s="1" customFormat="1" spans="1:11">
      <c r="A88" s="1" t="s">
        <v>387</v>
      </c>
      <c r="B88" s="1" t="s">
        <v>872</v>
      </c>
      <c r="C88" s="1">
        <v>0</v>
      </c>
      <c r="D88" s="1">
        <v>0</v>
      </c>
      <c r="E88" s="1">
        <v>0</v>
      </c>
      <c r="F88" s="1">
        <v>0.646</v>
      </c>
      <c r="G88" s="1">
        <v>0.06</v>
      </c>
      <c r="H88" s="1">
        <v>0</v>
      </c>
      <c r="I88" s="1">
        <v>0.587</v>
      </c>
      <c r="J88" s="1">
        <v>0.066</v>
      </c>
      <c r="K88" s="1">
        <v>0.606</v>
      </c>
    </row>
    <row r="89" s="1" customFormat="1" spans="1:11">
      <c r="A89" s="1" t="s">
        <v>387</v>
      </c>
      <c r="B89" s="1" t="s">
        <v>874</v>
      </c>
      <c r="C89" s="1">
        <v>0</v>
      </c>
      <c r="D89" s="1">
        <v>0</v>
      </c>
      <c r="E89" s="1">
        <v>0</v>
      </c>
      <c r="F89" s="1">
        <v>0.618</v>
      </c>
      <c r="G89" s="1">
        <v>0.048</v>
      </c>
      <c r="H89" s="1">
        <v>0.058</v>
      </c>
      <c r="I89" s="1">
        <v>0.617</v>
      </c>
      <c r="J89" s="1">
        <v>0.042</v>
      </c>
      <c r="K89" s="1">
        <v>0.627</v>
      </c>
    </row>
    <row r="90" s="1" customFormat="1" spans="1:11">
      <c r="A90" s="1" t="s">
        <v>387</v>
      </c>
      <c r="B90" s="1" t="s">
        <v>852</v>
      </c>
      <c r="C90" s="1">
        <v>0</v>
      </c>
      <c r="D90" s="1">
        <v>0</v>
      </c>
      <c r="E90" s="1">
        <v>0</v>
      </c>
      <c r="F90" s="1">
        <v>0.63</v>
      </c>
      <c r="G90" s="1">
        <v>0.105</v>
      </c>
      <c r="H90" s="1">
        <v>0</v>
      </c>
      <c r="I90" s="1">
        <v>0.606</v>
      </c>
      <c r="J90" s="1">
        <v>0.064</v>
      </c>
      <c r="K90" s="1">
        <v>0.641</v>
      </c>
    </row>
    <row r="91" s="1" customFormat="1" spans="1:11">
      <c r="A91" s="1" t="s">
        <v>387</v>
      </c>
      <c r="B91" s="1" t="s">
        <v>861</v>
      </c>
      <c r="C91" s="1">
        <v>0</v>
      </c>
      <c r="D91" s="1">
        <v>0</v>
      </c>
      <c r="E91" s="1">
        <v>0</v>
      </c>
      <c r="F91" s="1">
        <v>0.68</v>
      </c>
      <c r="G91" s="1">
        <v>0.11</v>
      </c>
      <c r="H91" s="1">
        <v>0</v>
      </c>
      <c r="I91" s="1">
        <v>0.54</v>
      </c>
      <c r="J91" s="1">
        <v>0.311</v>
      </c>
      <c r="K91" s="1">
        <v>0.693</v>
      </c>
    </row>
    <row r="92" s="1" customFormat="1" spans="1:11">
      <c r="A92" s="1" t="s">
        <v>387</v>
      </c>
      <c r="B92" s="1" t="s">
        <v>863</v>
      </c>
      <c r="C92" s="1">
        <v>0</v>
      </c>
      <c r="D92" s="1">
        <v>0</v>
      </c>
      <c r="E92" s="1">
        <v>0</v>
      </c>
      <c r="F92" s="1">
        <v>0.673</v>
      </c>
      <c r="G92" s="1">
        <v>0.177</v>
      </c>
      <c r="H92" s="1">
        <v>0</v>
      </c>
      <c r="I92" s="1">
        <v>0.54</v>
      </c>
      <c r="J92" s="1">
        <v>0.298</v>
      </c>
      <c r="K92" s="1">
        <v>0.711</v>
      </c>
    </row>
    <row r="93" s="1" customFormat="1" spans="1:11">
      <c r="A93" s="1" t="s">
        <v>387</v>
      </c>
      <c r="B93" s="1" t="s">
        <v>856</v>
      </c>
      <c r="C93" s="1">
        <v>0</v>
      </c>
      <c r="D93" s="1">
        <v>0</v>
      </c>
      <c r="E93" s="1">
        <v>0.106</v>
      </c>
      <c r="F93" s="1">
        <v>0.793</v>
      </c>
      <c r="G93" s="1">
        <v>0.2</v>
      </c>
      <c r="H93" s="1">
        <v>0</v>
      </c>
      <c r="I93" s="1">
        <v>0.54</v>
      </c>
      <c r="J93" s="1">
        <v>0.232</v>
      </c>
      <c r="K93" s="1">
        <v>0.713</v>
      </c>
    </row>
    <row r="94" s="1" customFormat="1" spans="1:11">
      <c r="A94" s="1" t="s">
        <v>387</v>
      </c>
      <c r="B94" s="1" t="s">
        <v>875</v>
      </c>
      <c r="C94" s="1">
        <v>0</v>
      </c>
      <c r="D94" s="1">
        <v>0</v>
      </c>
      <c r="E94" s="1">
        <v>0.122</v>
      </c>
      <c r="F94" s="1">
        <v>0.616</v>
      </c>
      <c r="G94" s="1">
        <v>0.046</v>
      </c>
      <c r="H94" s="1">
        <v>0</v>
      </c>
      <c r="I94" s="1">
        <v>0.606</v>
      </c>
      <c r="J94" s="1">
        <v>0.325</v>
      </c>
      <c r="K94" s="1">
        <v>0.748</v>
      </c>
    </row>
    <row r="95" s="1" customFormat="1" spans="1:11">
      <c r="A95" s="1" t="s">
        <v>387</v>
      </c>
      <c r="B95" s="1" t="s">
        <v>867</v>
      </c>
      <c r="C95" s="1">
        <v>0</v>
      </c>
      <c r="D95" s="1">
        <v>0</v>
      </c>
      <c r="E95" s="1">
        <v>0</v>
      </c>
      <c r="F95" s="1">
        <v>0.558</v>
      </c>
      <c r="G95" s="1">
        <v>0.293</v>
      </c>
      <c r="H95" s="1">
        <v>0</v>
      </c>
      <c r="I95" s="1">
        <v>0.653</v>
      </c>
      <c r="J95" s="1">
        <v>0.389</v>
      </c>
      <c r="K95" s="1">
        <v>0.837</v>
      </c>
    </row>
    <row r="96" s="1" customFormat="1" spans="1:11">
      <c r="A96" s="1" t="s">
        <v>389</v>
      </c>
      <c r="B96" s="1" t="s">
        <v>868</v>
      </c>
      <c r="C96" s="1">
        <v>0</v>
      </c>
      <c r="D96" s="1">
        <v>0</v>
      </c>
      <c r="E96" s="1">
        <v>0</v>
      </c>
      <c r="F96" s="1">
        <v>0.558</v>
      </c>
      <c r="G96" s="1">
        <v>0.104</v>
      </c>
      <c r="H96" s="1">
        <v>0.15</v>
      </c>
      <c r="I96" s="1">
        <v>0.588</v>
      </c>
      <c r="J96" s="1">
        <v>0.06</v>
      </c>
      <c r="K96" s="1">
        <v>0.666</v>
      </c>
    </row>
    <row r="97" s="1" customFormat="1" spans="1:11">
      <c r="A97" s="1" t="s">
        <v>389</v>
      </c>
      <c r="B97" s="1" t="s">
        <v>869</v>
      </c>
      <c r="C97" s="1">
        <v>0</v>
      </c>
      <c r="D97" s="1">
        <v>0</v>
      </c>
      <c r="E97" s="1">
        <v>0</v>
      </c>
      <c r="F97" s="1">
        <v>0.627</v>
      </c>
      <c r="G97" s="1">
        <v>0.102</v>
      </c>
      <c r="H97" s="1">
        <v>0.15</v>
      </c>
      <c r="I97" s="1">
        <v>0.588</v>
      </c>
      <c r="J97" s="1">
        <v>0.314</v>
      </c>
      <c r="K97" s="1">
        <v>0.756</v>
      </c>
    </row>
    <row r="98" s="1" customFormat="1" spans="1:11">
      <c r="A98" s="1" t="s">
        <v>389</v>
      </c>
      <c r="B98" s="1" t="s">
        <v>857</v>
      </c>
      <c r="C98" s="1">
        <v>0</v>
      </c>
      <c r="D98" s="1">
        <v>0</v>
      </c>
      <c r="E98" s="1">
        <v>0</v>
      </c>
      <c r="F98" s="1">
        <v>0.658</v>
      </c>
      <c r="G98" s="1">
        <v>0.115</v>
      </c>
      <c r="H98" s="1">
        <v>0</v>
      </c>
      <c r="I98" s="1">
        <v>0.587</v>
      </c>
      <c r="J98" s="1">
        <v>0.066</v>
      </c>
      <c r="K98" s="1">
        <v>0.629</v>
      </c>
    </row>
    <row r="99" s="1" customFormat="1" spans="1:11">
      <c r="A99" s="1" t="s">
        <v>389</v>
      </c>
      <c r="B99" s="1" t="s">
        <v>865</v>
      </c>
      <c r="C99" s="1">
        <v>0</v>
      </c>
      <c r="D99" s="1">
        <v>0</v>
      </c>
      <c r="E99" s="1">
        <v>0</v>
      </c>
      <c r="F99" s="1">
        <v>0.608</v>
      </c>
      <c r="G99" s="1">
        <v>0.121</v>
      </c>
      <c r="H99" s="1">
        <v>0</v>
      </c>
      <c r="I99" s="1">
        <v>0.587</v>
      </c>
      <c r="J99" s="1">
        <v>0.066</v>
      </c>
      <c r="K99" s="1">
        <v>0.632</v>
      </c>
    </row>
    <row r="100" s="1" customFormat="1" spans="1:11">
      <c r="A100" s="1" t="s">
        <v>389</v>
      </c>
      <c r="B100" s="1" t="s">
        <v>870</v>
      </c>
      <c r="C100" s="1">
        <v>0</v>
      </c>
      <c r="D100" s="1">
        <v>0</v>
      </c>
      <c r="E100" s="1">
        <v>0</v>
      </c>
      <c r="F100" s="1">
        <v>0.626</v>
      </c>
      <c r="G100" s="1">
        <v>0.088</v>
      </c>
      <c r="H100" s="1">
        <v>0.15</v>
      </c>
      <c r="I100" s="1">
        <v>0.588</v>
      </c>
      <c r="J100" s="1">
        <v>0.06</v>
      </c>
      <c r="K100" s="1">
        <v>0.66</v>
      </c>
    </row>
    <row r="101" s="1" customFormat="1" spans="1:11">
      <c r="A101" s="1" t="s">
        <v>389</v>
      </c>
      <c r="B101" s="1" t="s">
        <v>871</v>
      </c>
      <c r="C101" s="1">
        <v>0</v>
      </c>
      <c r="D101" s="1">
        <v>0</v>
      </c>
      <c r="E101" s="1">
        <v>0.117</v>
      </c>
      <c r="F101" s="1">
        <v>0.754</v>
      </c>
      <c r="G101" s="1">
        <v>0.072</v>
      </c>
      <c r="H101" s="1">
        <v>0</v>
      </c>
      <c r="I101" s="1">
        <v>0.54</v>
      </c>
      <c r="J101" s="1">
        <v>0.109</v>
      </c>
      <c r="K101" s="1">
        <v>0.619</v>
      </c>
    </row>
    <row r="102" s="1" customFormat="1" spans="1:11">
      <c r="A102" s="1" t="s">
        <v>389</v>
      </c>
      <c r="B102" s="1" t="s">
        <v>879</v>
      </c>
      <c r="C102" s="1">
        <v>0</v>
      </c>
      <c r="D102" s="1">
        <v>0</v>
      </c>
      <c r="E102" s="1">
        <v>0</v>
      </c>
      <c r="F102" s="1">
        <v>0.639</v>
      </c>
      <c r="G102" s="1">
        <v>0.147</v>
      </c>
      <c r="H102" s="1">
        <v>0</v>
      </c>
      <c r="I102" s="1">
        <v>0.188</v>
      </c>
      <c r="J102" s="1">
        <v>0.269</v>
      </c>
      <c r="K102" s="1">
        <v>0.449</v>
      </c>
    </row>
    <row r="103" s="1" customFormat="1" spans="1:11">
      <c r="A103" s="1" t="s">
        <v>389</v>
      </c>
      <c r="B103" s="1" t="s">
        <v>880</v>
      </c>
      <c r="C103" s="1">
        <v>0</v>
      </c>
      <c r="D103" s="1">
        <v>0</v>
      </c>
      <c r="E103" s="1">
        <v>0</v>
      </c>
      <c r="F103" s="1">
        <v>0.617</v>
      </c>
      <c r="G103" s="1">
        <v>0.082</v>
      </c>
      <c r="H103" s="1">
        <v>0.15</v>
      </c>
      <c r="I103" s="1">
        <v>0.142</v>
      </c>
      <c r="J103" s="1">
        <v>0.313</v>
      </c>
      <c r="K103" s="1">
        <v>0.479</v>
      </c>
    </row>
    <row r="104" s="1" customFormat="1" spans="1:11">
      <c r="A104" s="1" t="s">
        <v>389</v>
      </c>
      <c r="B104" s="1" t="s">
        <v>855</v>
      </c>
      <c r="C104" s="1">
        <v>0</v>
      </c>
      <c r="D104" s="1">
        <v>0</v>
      </c>
      <c r="E104" s="1">
        <v>0</v>
      </c>
      <c r="F104" s="1">
        <v>0.615</v>
      </c>
      <c r="G104" s="1">
        <v>0.131</v>
      </c>
      <c r="H104" s="1">
        <v>0.15</v>
      </c>
      <c r="I104" s="1">
        <v>0.142</v>
      </c>
      <c r="J104" s="1">
        <v>0.284</v>
      </c>
      <c r="K104" s="1">
        <v>0.486</v>
      </c>
    </row>
    <row r="105" s="1" customFormat="1" spans="1:11">
      <c r="A105" s="1" t="s">
        <v>389</v>
      </c>
      <c r="B105" s="1" t="s">
        <v>854</v>
      </c>
      <c r="C105" s="1">
        <v>0</v>
      </c>
      <c r="D105" s="1">
        <v>0</v>
      </c>
      <c r="E105" s="1">
        <v>0.062</v>
      </c>
      <c r="F105" s="1">
        <v>0.956</v>
      </c>
      <c r="G105" s="1">
        <v>0.087</v>
      </c>
      <c r="H105" s="1">
        <v>0</v>
      </c>
      <c r="I105" s="1">
        <v>0.54</v>
      </c>
      <c r="J105" s="1">
        <v>0.08</v>
      </c>
      <c r="K105" s="1">
        <v>0.589</v>
      </c>
    </row>
    <row r="106" s="1" customFormat="1" spans="1:11">
      <c r="A106" s="1" t="s">
        <v>389</v>
      </c>
      <c r="B106" s="1" t="s">
        <v>872</v>
      </c>
      <c r="C106" s="1">
        <v>0</v>
      </c>
      <c r="D106" s="1">
        <v>0</v>
      </c>
      <c r="E106" s="1">
        <v>0</v>
      </c>
      <c r="F106" s="1">
        <v>0.743</v>
      </c>
      <c r="G106" s="1">
        <v>0</v>
      </c>
      <c r="H106" s="1">
        <v>0</v>
      </c>
      <c r="I106" s="1">
        <v>0.54</v>
      </c>
      <c r="J106" s="1">
        <v>0.169</v>
      </c>
      <c r="K106" s="1">
        <v>0.601</v>
      </c>
    </row>
    <row r="107" s="1" customFormat="1" spans="1:11">
      <c r="A107" s="1" t="s">
        <v>389</v>
      </c>
      <c r="B107" s="1" t="s">
        <v>862</v>
      </c>
      <c r="C107" s="1">
        <v>0</v>
      </c>
      <c r="D107" s="1">
        <v>0</v>
      </c>
      <c r="E107" s="1">
        <v>0</v>
      </c>
      <c r="F107" s="1">
        <v>0.661</v>
      </c>
      <c r="G107" s="1">
        <v>0.285</v>
      </c>
      <c r="H107" s="1">
        <v>0.337</v>
      </c>
      <c r="I107" s="1">
        <v>0.201</v>
      </c>
      <c r="J107" s="1">
        <v>0.098</v>
      </c>
      <c r="K107" s="1">
        <v>0.612</v>
      </c>
    </row>
    <row r="108" s="1" customFormat="1" spans="1:11">
      <c r="A108" s="1" t="s">
        <v>389</v>
      </c>
      <c r="B108" s="1" t="s">
        <v>866</v>
      </c>
      <c r="C108" s="1">
        <v>0</v>
      </c>
      <c r="D108" s="1">
        <v>0</v>
      </c>
      <c r="E108" s="1">
        <v>0</v>
      </c>
      <c r="F108" s="1">
        <v>0.657</v>
      </c>
      <c r="G108" s="1">
        <v>0.316</v>
      </c>
      <c r="H108" s="1">
        <v>0.337</v>
      </c>
      <c r="I108" s="1">
        <v>0.201</v>
      </c>
      <c r="J108" s="1">
        <v>0.174</v>
      </c>
      <c r="K108" s="1">
        <v>0.661</v>
      </c>
    </row>
    <row r="109" s="1" customFormat="1" spans="1:11">
      <c r="A109" s="1" t="s">
        <v>389</v>
      </c>
      <c r="B109" s="1" t="s">
        <v>863</v>
      </c>
      <c r="C109" s="1">
        <v>0</v>
      </c>
      <c r="D109" s="1">
        <v>0</v>
      </c>
      <c r="E109" s="1">
        <v>0</v>
      </c>
      <c r="F109" s="1">
        <v>0.653</v>
      </c>
      <c r="G109" s="1">
        <v>0.115</v>
      </c>
      <c r="H109" s="1">
        <v>0</v>
      </c>
      <c r="I109" s="1">
        <v>0.587</v>
      </c>
      <c r="J109" s="1">
        <v>0.147</v>
      </c>
      <c r="K109" s="1">
        <v>0.662</v>
      </c>
    </row>
    <row r="110" s="1" customFormat="1" spans="1:11">
      <c r="A110" s="1" t="s">
        <v>389</v>
      </c>
      <c r="B110" s="1" t="s">
        <v>852</v>
      </c>
      <c r="C110" s="1">
        <v>0</v>
      </c>
      <c r="D110" s="1">
        <v>0</v>
      </c>
      <c r="E110" s="1">
        <v>0</v>
      </c>
      <c r="F110" s="1">
        <v>0.622</v>
      </c>
      <c r="G110" s="1">
        <v>0.105</v>
      </c>
      <c r="H110" s="1">
        <v>0.15</v>
      </c>
      <c r="I110" s="1">
        <v>0.588</v>
      </c>
      <c r="J110" s="1">
        <v>0.06</v>
      </c>
      <c r="K110" s="1">
        <v>0.666</v>
      </c>
    </row>
    <row r="111" s="1" customFormat="1" spans="1:11">
      <c r="A111" s="1" t="s">
        <v>389</v>
      </c>
      <c r="B111" s="1" t="s">
        <v>864</v>
      </c>
      <c r="C111" s="1">
        <v>0</v>
      </c>
      <c r="D111" s="1">
        <v>0</v>
      </c>
      <c r="E111" s="1">
        <v>0</v>
      </c>
      <c r="F111" s="1">
        <v>0.654</v>
      </c>
      <c r="G111" s="1">
        <v>0.301</v>
      </c>
      <c r="H111" s="1">
        <v>0.337</v>
      </c>
      <c r="I111" s="1">
        <v>0.201</v>
      </c>
      <c r="J111" s="1">
        <v>0.225</v>
      </c>
      <c r="K111" s="1">
        <v>0.675</v>
      </c>
    </row>
    <row r="112" s="1" customFormat="1" spans="1:11">
      <c r="A112" s="1" t="s">
        <v>389</v>
      </c>
      <c r="B112" s="1" t="s">
        <v>856</v>
      </c>
      <c r="C112" s="1">
        <v>0</v>
      </c>
      <c r="D112" s="1">
        <v>0</v>
      </c>
      <c r="E112" s="1">
        <v>0</v>
      </c>
      <c r="F112" s="1">
        <v>0.669</v>
      </c>
      <c r="G112" s="1">
        <v>0.118</v>
      </c>
      <c r="H112" s="1">
        <v>0</v>
      </c>
      <c r="I112" s="1">
        <v>0.587</v>
      </c>
      <c r="J112" s="1">
        <v>0.227</v>
      </c>
      <c r="K112" s="1">
        <v>0.694</v>
      </c>
    </row>
    <row r="113" s="1" customFormat="1" spans="1:11">
      <c r="A113" s="1" t="s">
        <v>389</v>
      </c>
      <c r="B113" s="1" t="s">
        <v>861</v>
      </c>
      <c r="C113" s="1">
        <v>0</v>
      </c>
      <c r="D113" s="1">
        <v>0</v>
      </c>
      <c r="E113" s="1">
        <v>0</v>
      </c>
      <c r="F113" s="1">
        <v>0.658</v>
      </c>
      <c r="G113" s="1">
        <v>0.118</v>
      </c>
      <c r="H113" s="1">
        <v>0</v>
      </c>
      <c r="I113" s="1">
        <v>0.587</v>
      </c>
      <c r="J113" s="1">
        <v>0.251</v>
      </c>
      <c r="K113" s="1">
        <v>0.703</v>
      </c>
    </row>
    <row r="114" s="1" customFormat="1" spans="1:11">
      <c r="A114" s="1" t="s">
        <v>389</v>
      </c>
      <c r="B114" s="1" t="s">
        <v>874</v>
      </c>
      <c r="C114" s="1">
        <v>0</v>
      </c>
      <c r="D114" s="1">
        <v>0</v>
      </c>
      <c r="E114" s="1">
        <v>0</v>
      </c>
      <c r="F114" s="1">
        <v>0.61</v>
      </c>
      <c r="G114" s="1">
        <v>0</v>
      </c>
      <c r="H114" s="1">
        <v>0.058</v>
      </c>
      <c r="I114" s="1">
        <v>0.609</v>
      </c>
      <c r="J114" s="1">
        <v>0.35</v>
      </c>
      <c r="K114" s="1">
        <v>0.739</v>
      </c>
    </row>
    <row r="115" s="1" customFormat="1" spans="1:11">
      <c r="A115" s="1" t="s">
        <v>389</v>
      </c>
      <c r="B115" s="1" t="s">
        <v>875</v>
      </c>
      <c r="C115" s="1">
        <v>0</v>
      </c>
      <c r="D115" s="1">
        <v>0</v>
      </c>
      <c r="E115" s="1">
        <v>0</v>
      </c>
      <c r="F115" s="1">
        <v>0.632</v>
      </c>
      <c r="G115" s="1">
        <v>0.076</v>
      </c>
      <c r="H115" s="1">
        <v>0.15</v>
      </c>
      <c r="I115" s="1">
        <v>0.588</v>
      </c>
      <c r="J115" s="1">
        <v>0.331</v>
      </c>
      <c r="K115" s="1">
        <v>0.755</v>
      </c>
    </row>
    <row r="116" s="1" customFormat="1" spans="1:11">
      <c r="A116" s="1" t="s">
        <v>389</v>
      </c>
      <c r="B116" s="1" t="s">
        <v>867</v>
      </c>
      <c r="C116" s="1">
        <v>0</v>
      </c>
      <c r="D116" s="1">
        <v>0</v>
      </c>
      <c r="E116" s="1">
        <v>0</v>
      </c>
      <c r="F116" s="1">
        <v>0.582</v>
      </c>
      <c r="G116" s="1">
        <v>0.316</v>
      </c>
      <c r="H116" s="1">
        <v>0.337</v>
      </c>
      <c r="I116" s="1">
        <v>0.616</v>
      </c>
      <c r="J116" s="1">
        <v>0.392</v>
      </c>
      <c r="K116" s="1">
        <v>0.88</v>
      </c>
    </row>
    <row r="117" s="1" customFormat="1" spans="1:11">
      <c r="A117" s="1" t="s">
        <v>391</v>
      </c>
      <c r="B117" s="1" t="s">
        <v>860</v>
      </c>
      <c r="C117" s="1">
        <v>0</v>
      </c>
      <c r="D117" s="1">
        <v>0</v>
      </c>
      <c r="E117" s="1">
        <v>0</v>
      </c>
      <c r="F117" s="1">
        <v>0.614</v>
      </c>
      <c r="G117" s="1">
        <v>0.181</v>
      </c>
      <c r="H117" s="1">
        <v>0</v>
      </c>
      <c r="I117" s="1">
        <v>0.305</v>
      </c>
      <c r="J117" s="1">
        <v>0.045</v>
      </c>
      <c r="K117" s="1">
        <v>0.409</v>
      </c>
    </row>
    <row r="118" s="1" customFormat="1" spans="1:11">
      <c r="A118" s="1" t="s">
        <v>391</v>
      </c>
      <c r="B118" s="1" t="s">
        <v>877</v>
      </c>
      <c r="C118" s="1">
        <v>0</v>
      </c>
      <c r="D118" s="1">
        <v>0</v>
      </c>
      <c r="E118" s="1">
        <v>0</v>
      </c>
      <c r="F118" s="1">
        <v>0.595</v>
      </c>
      <c r="G118" s="1">
        <v>0.143</v>
      </c>
      <c r="H118" s="1">
        <v>0.064</v>
      </c>
      <c r="I118" s="1">
        <v>0.323</v>
      </c>
      <c r="J118" s="1">
        <v>0.083</v>
      </c>
      <c r="K118" s="1">
        <v>0.435</v>
      </c>
    </row>
    <row r="119" s="1" customFormat="1" spans="1:11">
      <c r="A119" s="1" t="s">
        <v>391</v>
      </c>
      <c r="B119" s="1" t="s">
        <v>878</v>
      </c>
      <c r="C119" s="1">
        <v>0</v>
      </c>
      <c r="D119" s="1">
        <v>0</v>
      </c>
      <c r="E119" s="1">
        <v>0</v>
      </c>
      <c r="F119" s="1">
        <v>0.627</v>
      </c>
      <c r="G119" s="1">
        <v>0.17</v>
      </c>
      <c r="H119" s="1">
        <v>0.064</v>
      </c>
      <c r="I119" s="1">
        <v>0.323</v>
      </c>
      <c r="J119" s="1">
        <v>0.083</v>
      </c>
      <c r="K119" s="1">
        <v>0.453</v>
      </c>
    </row>
    <row r="120" s="1" customFormat="1" spans="1:11">
      <c r="A120" s="1" t="s">
        <v>391</v>
      </c>
      <c r="B120" s="1" t="s">
        <v>864</v>
      </c>
      <c r="C120" s="1">
        <v>0</v>
      </c>
      <c r="D120" s="1">
        <v>0</v>
      </c>
      <c r="E120" s="1">
        <v>0</v>
      </c>
      <c r="F120" s="1">
        <v>0.61</v>
      </c>
      <c r="G120" s="1">
        <v>0.229</v>
      </c>
      <c r="H120" s="1">
        <v>0.169</v>
      </c>
      <c r="I120" s="1">
        <v>0.225</v>
      </c>
      <c r="J120" s="1">
        <v>0.099</v>
      </c>
      <c r="K120" s="1">
        <v>0.492</v>
      </c>
    </row>
    <row r="121" s="1" customFormat="1" spans="1:11">
      <c r="A121" s="1" t="s">
        <v>391</v>
      </c>
      <c r="B121" s="1" t="s">
        <v>879</v>
      </c>
      <c r="C121" s="1">
        <v>0</v>
      </c>
      <c r="D121" s="1">
        <v>0</v>
      </c>
      <c r="E121" s="1">
        <v>0.129</v>
      </c>
      <c r="F121" s="1">
        <v>0.603</v>
      </c>
      <c r="G121" s="1">
        <v>0.227</v>
      </c>
      <c r="H121" s="1">
        <v>0</v>
      </c>
      <c r="I121" s="1">
        <v>0.305</v>
      </c>
      <c r="J121" s="1">
        <v>0.045</v>
      </c>
      <c r="K121" s="1">
        <v>0.494</v>
      </c>
    </row>
    <row r="122" s="1" customFormat="1" spans="1:11">
      <c r="A122" s="1" t="s">
        <v>391</v>
      </c>
      <c r="B122" s="1" t="s">
        <v>862</v>
      </c>
      <c r="C122" s="1">
        <v>0</v>
      </c>
      <c r="D122" s="1">
        <v>0</v>
      </c>
      <c r="E122" s="1">
        <v>0</v>
      </c>
      <c r="F122" s="1">
        <v>0.619</v>
      </c>
      <c r="G122" s="1">
        <v>0.233</v>
      </c>
      <c r="H122" s="1">
        <v>0.169</v>
      </c>
      <c r="I122" s="1">
        <v>0.225</v>
      </c>
      <c r="J122" s="1">
        <v>0.099</v>
      </c>
      <c r="K122" s="1">
        <v>0.495</v>
      </c>
    </row>
    <row r="123" s="1" customFormat="1" spans="1:11">
      <c r="A123" s="1" t="s">
        <v>391</v>
      </c>
      <c r="B123" s="1" t="s">
        <v>866</v>
      </c>
      <c r="C123" s="1">
        <v>0</v>
      </c>
      <c r="D123" s="1">
        <v>0</v>
      </c>
      <c r="E123" s="1">
        <v>0</v>
      </c>
      <c r="F123" s="1">
        <v>0.619</v>
      </c>
      <c r="G123" s="1">
        <v>0.238</v>
      </c>
      <c r="H123" s="1">
        <v>0.169</v>
      </c>
      <c r="I123" s="1">
        <v>0.225</v>
      </c>
      <c r="J123" s="1">
        <v>0.099</v>
      </c>
      <c r="K123" s="1">
        <v>0.498</v>
      </c>
    </row>
    <row r="124" s="1" customFormat="1" spans="1:11">
      <c r="A124" s="1" t="s">
        <v>391</v>
      </c>
      <c r="B124" s="1" t="s">
        <v>867</v>
      </c>
      <c r="C124" s="1">
        <v>0</v>
      </c>
      <c r="D124" s="1">
        <v>0</v>
      </c>
      <c r="E124" s="1">
        <v>0.114</v>
      </c>
      <c r="F124" s="1">
        <v>0.558</v>
      </c>
      <c r="G124" s="1">
        <v>0.247</v>
      </c>
      <c r="H124" s="1">
        <v>0.169</v>
      </c>
      <c r="I124" s="1">
        <v>0.225</v>
      </c>
      <c r="J124" s="1">
        <v>0.099</v>
      </c>
      <c r="K124" s="1">
        <v>0.542</v>
      </c>
    </row>
    <row r="125" s="1" customFormat="1" spans="1:11">
      <c r="A125" s="1" t="s">
        <v>393</v>
      </c>
      <c r="B125" s="1" t="s">
        <v>868</v>
      </c>
      <c r="C125" s="1">
        <v>0</v>
      </c>
      <c r="D125" s="1">
        <v>0</v>
      </c>
      <c r="E125" s="1">
        <v>0</v>
      </c>
      <c r="F125" s="1">
        <v>0.553</v>
      </c>
      <c r="G125" s="1">
        <v>0</v>
      </c>
      <c r="H125" s="1">
        <v>0</v>
      </c>
      <c r="I125" s="1">
        <v>0.54</v>
      </c>
      <c r="J125" s="1">
        <v>0</v>
      </c>
      <c r="K125" s="1">
        <v>0.54</v>
      </c>
    </row>
    <row r="126" s="1" customFormat="1" spans="1:11">
      <c r="A126" s="1" t="s">
        <v>393</v>
      </c>
      <c r="B126" s="1" t="s">
        <v>869</v>
      </c>
      <c r="C126" s="1">
        <v>0</v>
      </c>
      <c r="D126" s="1">
        <v>0</v>
      </c>
      <c r="E126" s="1">
        <v>0</v>
      </c>
      <c r="F126" s="1">
        <v>0.672</v>
      </c>
      <c r="G126" s="1">
        <v>0</v>
      </c>
      <c r="H126" s="1">
        <v>0</v>
      </c>
      <c r="I126" s="1">
        <v>0.54</v>
      </c>
      <c r="J126" s="1">
        <v>0</v>
      </c>
      <c r="K126" s="1">
        <v>0.54</v>
      </c>
    </row>
    <row r="127" s="1" customFormat="1" spans="1:11">
      <c r="A127" s="1" t="s">
        <v>393</v>
      </c>
      <c r="B127" s="1" t="s">
        <v>857</v>
      </c>
      <c r="C127" s="1">
        <v>0</v>
      </c>
      <c r="D127" s="1">
        <v>0</v>
      </c>
      <c r="E127" s="1">
        <v>0</v>
      </c>
      <c r="F127" s="1">
        <v>0.625</v>
      </c>
      <c r="G127" s="1">
        <v>0</v>
      </c>
      <c r="H127" s="1">
        <v>0</v>
      </c>
      <c r="I127" s="1">
        <v>0.606</v>
      </c>
      <c r="J127" s="1">
        <v>0.064</v>
      </c>
      <c r="K127" s="1">
        <v>0.616</v>
      </c>
    </row>
    <row r="128" s="1" customFormat="1" spans="1:11">
      <c r="A128" s="1" t="s">
        <v>393</v>
      </c>
      <c r="B128" s="1" t="s">
        <v>865</v>
      </c>
      <c r="C128" s="1">
        <v>0</v>
      </c>
      <c r="D128" s="1">
        <v>0</v>
      </c>
      <c r="E128" s="1">
        <v>0</v>
      </c>
      <c r="F128" s="1">
        <v>0.583</v>
      </c>
      <c r="G128" s="1">
        <v>0.06</v>
      </c>
      <c r="H128" s="1">
        <v>0</v>
      </c>
      <c r="I128" s="1">
        <v>0.606</v>
      </c>
      <c r="J128" s="1">
        <v>0.064</v>
      </c>
      <c r="K128" s="1">
        <v>0.623</v>
      </c>
    </row>
    <row r="129" s="1" customFormat="1" spans="1:11">
      <c r="A129" s="1" t="s">
        <v>393</v>
      </c>
      <c r="B129" s="1" t="s">
        <v>860</v>
      </c>
      <c r="C129" s="1">
        <v>0</v>
      </c>
      <c r="D129" s="1">
        <v>0</v>
      </c>
      <c r="E129" s="1">
        <v>0</v>
      </c>
      <c r="F129" s="1">
        <v>0.604</v>
      </c>
      <c r="G129" s="1">
        <v>0.176</v>
      </c>
      <c r="H129" s="1">
        <v>0</v>
      </c>
      <c r="I129" s="1">
        <v>0.305</v>
      </c>
      <c r="J129" s="1">
        <v>0.045</v>
      </c>
      <c r="K129" s="1">
        <v>0.406</v>
      </c>
    </row>
    <row r="130" s="1" customFormat="1" spans="1:11">
      <c r="A130" s="1" t="s">
        <v>393</v>
      </c>
      <c r="B130" s="1" t="s">
        <v>870</v>
      </c>
      <c r="C130" s="1">
        <v>0</v>
      </c>
      <c r="D130" s="1">
        <v>0</v>
      </c>
      <c r="E130" s="1">
        <v>0.085</v>
      </c>
      <c r="F130" s="1">
        <v>0.906</v>
      </c>
      <c r="G130" s="1">
        <v>0</v>
      </c>
      <c r="H130" s="1">
        <v>0</v>
      </c>
      <c r="I130" s="1">
        <v>0.54</v>
      </c>
      <c r="J130" s="1">
        <v>0</v>
      </c>
      <c r="K130" s="1">
        <v>0.561</v>
      </c>
    </row>
    <row r="131" s="1" customFormat="1" spans="1:11">
      <c r="A131" s="1" t="s">
        <v>393</v>
      </c>
      <c r="B131" s="1" t="s">
        <v>871</v>
      </c>
      <c r="C131" s="1">
        <v>0</v>
      </c>
      <c r="D131" s="1">
        <v>0</v>
      </c>
      <c r="E131" s="1">
        <v>0</v>
      </c>
      <c r="F131" s="1">
        <v>0.62</v>
      </c>
      <c r="G131" s="1">
        <v>0.076</v>
      </c>
      <c r="H131" s="1">
        <v>0.15</v>
      </c>
      <c r="I131" s="1">
        <v>0.588</v>
      </c>
      <c r="J131" s="1">
        <v>0.06</v>
      </c>
      <c r="K131" s="1">
        <v>0.655</v>
      </c>
    </row>
    <row r="132" s="1" customFormat="1" spans="1:11">
      <c r="A132" s="1" t="s">
        <v>393</v>
      </c>
      <c r="B132" s="1" t="s">
        <v>882</v>
      </c>
      <c r="C132" s="1">
        <v>0</v>
      </c>
      <c r="D132" s="1">
        <v>0</v>
      </c>
      <c r="E132" s="1">
        <v>0</v>
      </c>
      <c r="F132" s="1">
        <v>0.595</v>
      </c>
      <c r="G132" s="1">
        <v>0.076</v>
      </c>
      <c r="H132" s="1">
        <v>0.15</v>
      </c>
      <c r="I132" s="1">
        <v>0.142</v>
      </c>
      <c r="J132" s="1">
        <v>0.352</v>
      </c>
      <c r="K132" s="1">
        <v>0.504</v>
      </c>
    </row>
    <row r="133" s="1" customFormat="1" spans="1:11">
      <c r="A133" s="1" t="s">
        <v>393</v>
      </c>
      <c r="B133" s="1" t="s">
        <v>866</v>
      </c>
      <c r="C133" s="1">
        <v>0</v>
      </c>
      <c r="D133" s="1">
        <v>0</v>
      </c>
      <c r="E133" s="1">
        <v>0</v>
      </c>
      <c r="F133" s="1">
        <v>0.617</v>
      </c>
      <c r="G133" s="1">
        <v>0.216</v>
      </c>
      <c r="H133" s="1">
        <v>0.169</v>
      </c>
      <c r="I133" s="1">
        <v>0.225</v>
      </c>
      <c r="J133" s="1">
        <v>0.099</v>
      </c>
      <c r="K133" s="1">
        <v>0.484</v>
      </c>
    </row>
    <row r="134" s="1" customFormat="1" spans="1:11">
      <c r="A134" s="1" t="s">
        <v>393</v>
      </c>
      <c r="B134" s="1" t="s">
        <v>854</v>
      </c>
      <c r="C134" s="1">
        <v>0</v>
      </c>
      <c r="D134" s="1">
        <v>0</v>
      </c>
      <c r="E134" s="1">
        <v>0</v>
      </c>
      <c r="F134" s="1">
        <v>0.619</v>
      </c>
      <c r="G134" s="1">
        <v>0.076</v>
      </c>
      <c r="H134" s="1">
        <v>0.15</v>
      </c>
      <c r="I134" s="1">
        <v>0.588</v>
      </c>
      <c r="J134" s="1">
        <v>0.298</v>
      </c>
      <c r="K134" s="1">
        <v>0.742</v>
      </c>
    </row>
    <row r="135" s="1" customFormat="1" spans="1:11">
      <c r="A135" s="1" t="s">
        <v>393</v>
      </c>
      <c r="B135" s="1" t="s">
        <v>864</v>
      </c>
      <c r="C135" s="1">
        <v>0</v>
      </c>
      <c r="D135" s="1">
        <v>0</v>
      </c>
      <c r="E135" s="1">
        <v>0</v>
      </c>
      <c r="F135" s="1">
        <v>0.61</v>
      </c>
      <c r="G135" s="1">
        <v>0.216</v>
      </c>
      <c r="H135" s="1">
        <v>0.169</v>
      </c>
      <c r="I135" s="1">
        <v>0.225</v>
      </c>
      <c r="J135" s="1">
        <v>0.099</v>
      </c>
      <c r="K135" s="1">
        <v>0.484</v>
      </c>
    </row>
    <row r="136" s="1" customFormat="1" spans="1:11">
      <c r="A136" s="1" t="s">
        <v>393</v>
      </c>
      <c r="B136" s="1" t="s">
        <v>856</v>
      </c>
      <c r="C136" s="1">
        <v>0</v>
      </c>
      <c r="D136" s="1">
        <v>0</v>
      </c>
      <c r="E136" s="1">
        <v>0.217</v>
      </c>
      <c r="F136" s="1">
        <v>0.608</v>
      </c>
      <c r="G136" s="1">
        <v>0</v>
      </c>
      <c r="H136" s="1">
        <v>0</v>
      </c>
      <c r="I136" s="1">
        <v>0.606</v>
      </c>
      <c r="J136" s="1">
        <v>0.345</v>
      </c>
      <c r="K136" s="1">
        <v>0.78</v>
      </c>
    </row>
    <row r="137" s="1" customFormat="1" spans="1:11">
      <c r="A137" s="1" t="s">
        <v>393</v>
      </c>
      <c r="B137" s="1" t="s">
        <v>852</v>
      </c>
      <c r="C137" s="1">
        <v>0</v>
      </c>
      <c r="D137" s="1">
        <v>0</v>
      </c>
      <c r="E137" s="1">
        <v>0</v>
      </c>
      <c r="F137" s="1">
        <v>0.627</v>
      </c>
      <c r="G137" s="1">
        <v>0</v>
      </c>
      <c r="H137" s="1">
        <v>0</v>
      </c>
      <c r="I137" s="1">
        <v>0.54</v>
      </c>
      <c r="J137" s="1">
        <v>0</v>
      </c>
      <c r="K137" s="1">
        <v>0.54</v>
      </c>
    </row>
    <row r="138" s="1" customFormat="1" spans="1:11">
      <c r="A138" s="1" t="s">
        <v>393</v>
      </c>
      <c r="B138" s="1" t="s">
        <v>879</v>
      </c>
      <c r="C138" s="1">
        <v>0</v>
      </c>
      <c r="D138" s="1">
        <v>0</v>
      </c>
      <c r="E138" s="1">
        <v>0</v>
      </c>
      <c r="F138" s="1">
        <v>0.603</v>
      </c>
      <c r="G138" s="1">
        <v>0.19</v>
      </c>
      <c r="H138" s="1">
        <v>0</v>
      </c>
      <c r="I138" s="1">
        <v>0.305</v>
      </c>
      <c r="J138" s="1">
        <v>0.243</v>
      </c>
      <c r="K138" s="1">
        <v>0.536</v>
      </c>
    </row>
    <row r="139" s="1" customFormat="1" spans="1:11">
      <c r="A139" s="1" t="s">
        <v>393</v>
      </c>
      <c r="B139" s="1" t="s">
        <v>863</v>
      </c>
      <c r="C139" s="1">
        <v>0</v>
      </c>
      <c r="D139" s="1">
        <v>0</v>
      </c>
      <c r="E139" s="1">
        <v>0</v>
      </c>
      <c r="F139" s="1">
        <v>0.61</v>
      </c>
      <c r="G139" s="1">
        <v>0</v>
      </c>
      <c r="H139" s="1">
        <v>0</v>
      </c>
      <c r="I139" s="1">
        <v>0.606</v>
      </c>
      <c r="J139" s="1">
        <v>0.126</v>
      </c>
      <c r="K139" s="1">
        <v>0.641</v>
      </c>
    </row>
    <row r="140" s="1" customFormat="1" spans="1:11">
      <c r="A140" s="1" t="s">
        <v>393</v>
      </c>
      <c r="B140" s="1" t="s">
        <v>867</v>
      </c>
      <c r="C140" s="1">
        <v>0</v>
      </c>
      <c r="D140" s="1">
        <v>0</v>
      </c>
      <c r="E140" s="1">
        <v>0</v>
      </c>
      <c r="F140" s="1">
        <v>0.565</v>
      </c>
      <c r="G140" s="1">
        <v>0.216</v>
      </c>
      <c r="H140" s="1">
        <v>0.169</v>
      </c>
      <c r="I140" s="1">
        <v>0.628</v>
      </c>
      <c r="J140" s="1">
        <v>0.418</v>
      </c>
      <c r="K140" s="1">
        <v>0.84</v>
      </c>
    </row>
    <row r="141" s="1" customFormat="1" spans="1:11">
      <c r="A141" s="1" t="s">
        <v>393</v>
      </c>
      <c r="B141" s="1" t="s">
        <v>872</v>
      </c>
      <c r="C141" s="1">
        <v>0</v>
      </c>
      <c r="D141" s="1">
        <v>0</v>
      </c>
      <c r="E141" s="1">
        <v>0</v>
      </c>
      <c r="F141" s="1">
        <v>0.639</v>
      </c>
      <c r="G141" s="1">
        <v>0.076</v>
      </c>
      <c r="H141" s="1">
        <v>0.15</v>
      </c>
      <c r="I141" s="1">
        <v>0.588</v>
      </c>
      <c r="J141" s="1">
        <v>0.06</v>
      </c>
      <c r="K141" s="1">
        <v>0.655</v>
      </c>
    </row>
    <row r="142" s="1" customFormat="1" spans="1:11">
      <c r="A142" s="1" t="s">
        <v>393</v>
      </c>
      <c r="B142" s="1" t="s">
        <v>884</v>
      </c>
      <c r="C142" s="1">
        <v>0</v>
      </c>
      <c r="D142" s="1">
        <v>0</v>
      </c>
      <c r="E142" s="1">
        <v>0</v>
      </c>
      <c r="F142" s="1">
        <v>0.59</v>
      </c>
      <c r="G142" s="1">
        <v>0.076</v>
      </c>
      <c r="H142" s="1">
        <v>0.15</v>
      </c>
      <c r="I142" s="1">
        <v>0.142</v>
      </c>
      <c r="J142" s="1">
        <v>0.362</v>
      </c>
      <c r="K142" s="1">
        <v>0.513</v>
      </c>
    </row>
    <row r="143" s="1" customFormat="1" spans="1:11">
      <c r="A143" s="1" t="s">
        <v>393</v>
      </c>
      <c r="B143" s="1" t="s">
        <v>862</v>
      </c>
      <c r="C143" s="1">
        <v>0</v>
      </c>
      <c r="D143" s="1">
        <v>0</v>
      </c>
      <c r="E143" s="1">
        <v>0</v>
      </c>
      <c r="F143" s="1">
        <v>0.613</v>
      </c>
      <c r="G143" s="1">
        <v>0.253</v>
      </c>
      <c r="H143" s="1">
        <v>0.169</v>
      </c>
      <c r="I143" s="1">
        <v>0.225</v>
      </c>
      <c r="J143" s="1">
        <v>0.099</v>
      </c>
      <c r="K143" s="1">
        <v>0.508</v>
      </c>
    </row>
    <row r="144" s="1" customFormat="1" spans="1:11">
      <c r="A144" s="1" t="s">
        <v>393</v>
      </c>
      <c r="B144" s="1" t="s">
        <v>878</v>
      </c>
      <c r="C144" s="1">
        <v>0</v>
      </c>
      <c r="D144" s="1">
        <v>0</v>
      </c>
      <c r="E144" s="1">
        <v>0</v>
      </c>
      <c r="F144" s="1">
        <v>0.621</v>
      </c>
      <c r="G144" s="1">
        <v>0.185</v>
      </c>
      <c r="H144" s="1">
        <v>0.064</v>
      </c>
      <c r="I144" s="1">
        <v>0.323</v>
      </c>
      <c r="J144" s="1">
        <v>0.202</v>
      </c>
      <c r="K144" s="1">
        <v>0.533</v>
      </c>
    </row>
    <row r="145" s="1" customFormat="1" spans="1:11">
      <c r="A145" s="1" t="s">
        <v>393</v>
      </c>
      <c r="B145" s="1" t="s">
        <v>877</v>
      </c>
      <c r="C145" s="1">
        <v>0</v>
      </c>
      <c r="D145" s="1">
        <v>0</v>
      </c>
      <c r="E145" s="1">
        <v>0</v>
      </c>
      <c r="F145" s="1">
        <v>0.597</v>
      </c>
      <c r="G145" s="1">
        <v>0.175</v>
      </c>
      <c r="H145" s="1">
        <v>0.064</v>
      </c>
      <c r="I145" s="1">
        <v>0.323</v>
      </c>
      <c r="J145" s="1">
        <v>0.218</v>
      </c>
      <c r="K145" s="1">
        <v>0.537</v>
      </c>
    </row>
    <row r="146" s="1" customFormat="1" spans="1:11">
      <c r="A146" s="1" t="s">
        <v>393</v>
      </c>
      <c r="B146" s="1" t="s">
        <v>883</v>
      </c>
      <c r="C146" s="1">
        <v>0</v>
      </c>
      <c r="D146" s="1">
        <v>0</v>
      </c>
      <c r="E146" s="1">
        <v>0.128</v>
      </c>
      <c r="F146" s="1">
        <v>0.568</v>
      </c>
      <c r="G146" s="1">
        <v>0.085</v>
      </c>
      <c r="H146" s="1">
        <v>0.15</v>
      </c>
      <c r="I146" s="1">
        <v>0.142</v>
      </c>
      <c r="J146" s="1">
        <v>0.374</v>
      </c>
      <c r="K146" s="1">
        <v>0.57</v>
      </c>
    </row>
    <row r="147" s="1" customFormat="1" spans="1:11">
      <c r="A147" s="1" t="s">
        <v>393</v>
      </c>
      <c r="B147" s="1" t="s">
        <v>861</v>
      </c>
      <c r="C147" s="1">
        <v>0</v>
      </c>
      <c r="D147" s="1">
        <v>0</v>
      </c>
      <c r="E147" s="1">
        <v>0</v>
      </c>
      <c r="F147" s="1">
        <v>0.611</v>
      </c>
      <c r="G147" s="1">
        <v>0.05</v>
      </c>
      <c r="H147" s="1">
        <v>0</v>
      </c>
      <c r="I147" s="1">
        <v>0.606</v>
      </c>
      <c r="J147" s="1">
        <v>0.297</v>
      </c>
      <c r="K147" s="1">
        <v>0.714</v>
      </c>
    </row>
    <row r="148" s="1" customFormat="1" spans="1:11">
      <c r="A148" s="1" t="s">
        <v>393</v>
      </c>
      <c r="B148" s="1" t="s">
        <v>874</v>
      </c>
      <c r="C148" s="1">
        <v>0</v>
      </c>
      <c r="D148" s="1">
        <v>0</v>
      </c>
      <c r="E148" s="1">
        <v>0</v>
      </c>
      <c r="F148" s="1">
        <v>0.604</v>
      </c>
      <c r="G148" s="1">
        <v>0.05</v>
      </c>
      <c r="H148" s="1">
        <v>0</v>
      </c>
      <c r="I148" s="1">
        <v>0.638</v>
      </c>
      <c r="J148" s="1">
        <v>0.368</v>
      </c>
      <c r="K148" s="1">
        <v>0.763</v>
      </c>
    </row>
    <row r="149" s="1" customFormat="1" spans="1:11">
      <c r="A149" s="1" t="s">
        <v>395</v>
      </c>
      <c r="B149" s="1" t="s">
        <v>868</v>
      </c>
      <c r="C149" s="1">
        <v>0</v>
      </c>
      <c r="D149" s="1">
        <v>0</v>
      </c>
      <c r="E149" s="1">
        <v>0</v>
      </c>
      <c r="F149" s="1">
        <v>0.552</v>
      </c>
      <c r="G149" s="1">
        <v>0.103</v>
      </c>
      <c r="H149" s="1">
        <v>0</v>
      </c>
      <c r="I149" s="1">
        <v>0.606</v>
      </c>
      <c r="J149" s="1">
        <v>0.064</v>
      </c>
      <c r="K149" s="1">
        <v>0.64</v>
      </c>
    </row>
    <row r="150" s="1" customFormat="1" spans="1:11">
      <c r="A150" s="1" t="s">
        <v>395</v>
      </c>
      <c r="B150" s="1" t="s">
        <v>869</v>
      </c>
      <c r="C150" s="1">
        <v>0</v>
      </c>
      <c r="D150" s="1">
        <v>0</v>
      </c>
      <c r="E150" s="1">
        <v>0</v>
      </c>
      <c r="F150" s="1">
        <v>0.645</v>
      </c>
      <c r="G150" s="1">
        <v>0.088</v>
      </c>
      <c r="H150" s="1">
        <v>0</v>
      </c>
      <c r="I150" s="1">
        <v>0.606</v>
      </c>
      <c r="J150" s="1">
        <v>0.064</v>
      </c>
      <c r="K150" s="1">
        <v>0.634</v>
      </c>
    </row>
    <row r="151" s="1" customFormat="1" spans="1:11">
      <c r="A151" s="1" t="s">
        <v>395</v>
      </c>
      <c r="B151" s="1" t="s">
        <v>858</v>
      </c>
      <c r="C151" s="1">
        <v>0</v>
      </c>
      <c r="D151" s="1">
        <v>0</v>
      </c>
      <c r="E151" s="1">
        <v>0</v>
      </c>
      <c r="F151" s="1">
        <v>0.608</v>
      </c>
      <c r="G151" s="1">
        <v>0.373</v>
      </c>
      <c r="H151" s="1">
        <v>0</v>
      </c>
      <c r="I151" s="1">
        <v>0.14</v>
      </c>
      <c r="J151" s="1">
        <v>0.299</v>
      </c>
      <c r="K151" s="1">
        <v>0.589</v>
      </c>
    </row>
    <row r="152" s="1" customFormat="1" spans="1:11">
      <c r="A152" s="1" t="s">
        <v>395</v>
      </c>
      <c r="B152" s="1" t="s">
        <v>857</v>
      </c>
      <c r="C152" s="1">
        <v>0</v>
      </c>
      <c r="D152" s="1">
        <v>0</v>
      </c>
      <c r="E152" s="1">
        <v>0.104</v>
      </c>
      <c r="F152" s="1">
        <v>0.681</v>
      </c>
      <c r="G152" s="1">
        <v>0.12</v>
      </c>
      <c r="H152" s="1">
        <v>0</v>
      </c>
      <c r="I152" s="1">
        <v>0.54</v>
      </c>
      <c r="J152" s="1">
        <v>0.276</v>
      </c>
      <c r="K152" s="1">
        <v>0.702</v>
      </c>
    </row>
    <row r="153" s="1" customFormat="1" spans="1:11">
      <c r="A153" s="1" t="s">
        <v>395</v>
      </c>
      <c r="B153" s="1" t="s">
        <v>865</v>
      </c>
      <c r="C153" s="1">
        <v>0</v>
      </c>
      <c r="D153" s="1">
        <v>0</v>
      </c>
      <c r="E153" s="1">
        <v>0.119</v>
      </c>
      <c r="F153" s="1">
        <v>0.812</v>
      </c>
      <c r="G153" s="1">
        <v>0.308</v>
      </c>
      <c r="H153" s="1">
        <v>0</v>
      </c>
      <c r="I153" s="1">
        <v>0.54</v>
      </c>
      <c r="J153" s="1">
        <v>0.182</v>
      </c>
      <c r="K153" s="1">
        <v>0.739</v>
      </c>
    </row>
    <row r="154" s="1" customFormat="1" spans="1:11">
      <c r="A154" s="1" t="s">
        <v>395</v>
      </c>
      <c r="B154" s="1" t="s">
        <v>860</v>
      </c>
      <c r="C154" s="1">
        <v>0</v>
      </c>
      <c r="D154" s="1">
        <v>0</v>
      </c>
      <c r="E154" s="1">
        <v>0</v>
      </c>
      <c r="F154" s="1">
        <v>0.594</v>
      </c>
      <c r="G154" s="1">
        <v>0.351</v>
      </c>
      <c r="H154" s="1">
        <v>0</v>
      </c>
      <c r="I154" s="1">
        <v>0.255</v>
      </c>
      <c r="J154" s="1">
        <v>0.266</v>
      </c>
      <c r="K154" s="1">
        <v>0.614</v>
      </c>
    </row>
    <row r="155" s="1" customFormat="1" spans="1:11">
      <c r="A155" s="1" t="s">
        <v>395</v>
      </c>
      <c r="B155" s="1" t="s">
        <v>870</v>
      </c>
      <c r="C155" s="1">
        <v>0</v>
      </c>
      <c r="D155" s="1">
        <v>0</v>
      </c>
      <c r="E155" s="1">
        <v>0</v>
      </c>
      <c r="F155" s="1">
        <v>0.627</v>
      </c>
      <c r="G155" s="1">
        <v>0.073</v>
      </c>
      <c r="H155" s="1">
        <v>0</v>
      </c>
      <c r="I155" s="1">
        <v>0.606</v>
      </c>
      <c r="J155" s="1">
        <v>0.064</v>
      </c>
      <c r="K155" s="1">
        <v>0.628</v>
      </c>
    </row>
    <row r="156" s="1" customFormat="1" spans="1:11">
      <c r="A156" s="1" t="s">
        <v>395</v>
      </c>
      <c r="B156" s="1" t="s">
        <v>871</v>
      </c>
      <c r="C156" s="1">
        <v>0</v>
      </c>
      <c r="D156" s="1">
        <v>0</v>
      </c>
      <c r="E156" s="1">
        <v>0.099</v>
      </c>
      <c r="F156" s="1">
        <v>0.645</v>
      </c>
      <c r="G156" s="1">
        <v>0.126</v>
      </c>
      <c r="H156" s="1">
        <v>0</v>
      </c>
      <c r="I156" s="1">
        <v>0.587</v>
      </c>
      <c r="J156" s="1">
        <v>0.066</v>
      </c>
      <c r="K156" s="1">
        <v>0.656</v>
      </c>
    </row>
    <row r="157" s="1" customFormat="1" spans="1:11">
      <c r="A157" s="1" t="s">
        <v>395</v>
      </c>
      <c r="B157" s="1" t="s">
        <v>882</v>
      </c>
      <c r="C157" s="1">
        <v>0</v>
      </c>
      <c r="D157" s="1">
        <v>0</v>
      </c>
      <c r="E157" s="1">
        <v>0.132</v>
      </c>
      <c r="F157" s="1">
        <v>0.613</v>
      </c>
      <c r="G157" s="1">
        <v>0.081</v>
      </c>
      <c r="H157" s="1">
        <v>0</v>
      </c>
      <c r="I157" s="1">
        <v>0.14</v>
      </c>
      <c r="J157" s="1">
        <v>0.343</v>
      </c>
      <c r="K157" s="1">
        <v>0.489</v>
      </c>
    </row>
    <row r="158" s="1" customFormat="1" spans="1:11">
      <c r="A158" s="1" t="s">
        <v>395</v>
      </c>
      <c r="B158" s="1" t="s">
        <v>866</v>
      </c>
      <c r="C158" s="1">
        <v>0</v>
      </c>
      <c r="D158" s="1">
        <v>0</v>
      </c>
      <c r="E158" s="1">
        <v>0</v>
      </c>
      <c r="F158" s="1">
        <v>0.624</v>
      </c>
      <c r="G158" s="1">
        <v>0.28</v>
      </c>
      <c r="H158" s="1">
        <v>0</v>
      </c>
      <c r="I158" s="1">
        <v>0.278</v>
      </c>
      <c r="J158" s="1">
        <v>0.064</v>
      </c>
      <c r="K158" s="1">
        <v>0.471</v>
      </c>
    </row>
    <row r="159" s="1" customFormat="1" spans="1:11">
      <c r="A159" s="1" t="s">
        <v>395</v>
      </c>
      <c r="B159" s="1" t="s">
        <v>854</v>
      </c>
      <c r="C159" s="1">
        <v>0</v>
      </c>
      <c r="D159" s="1">
        <v>0</v>
      </c>
      <c r="E159" s="1">
        <v>0</v>
      </c>
      <c r="F159" s="1">
        <v>0.638</v>
      </c>
      <c r="G159" s="1">
        <v>0.226</v>
      </c>
      <c r="H159" s="1">
        <v>0</v>
      </c>
      <c r="I159" s="1">
        <v>0.587</v>
      </c>
      <c r="J159" s="1">
        <v>0.245</v>
      </c>
      <c r="K159" s="1">
        <v>0.738</v>
      </c>
    </row>
    <row r="160" s="1" customFormat="1" spans="1:11">
      <c r="A160" s="1" t="s">
        <v>395</v>
      </c>
      <c r="B160" s="1" t="s">
        <v>864</v>
      </c>
      <c r="C160" s="1">
        <v>0</v>
      </c>
      <c r="D160" s="1">
        <v>0</v>
      </c>
      <c r="E160" s="1">
        <v>0</v>
      </c>
      <c r="F160" s="1">
        <v>0.621</v>
      </c>
      <c r="G160" s="1">
        <v>0.279</v>
      </c>
      <c r="H160" s="1">
        <v>0</v>
      </c>
      <c r="I160" s="1">
        <v>0.278</v>
      </c>
      <c r="J160" s="1">
        <v>0.064</v>
      </c>
      <c r="K160" s="1">
        <v>0.47</v>
      </c>
    </row>
    <row r="161" s="1" customFormat="1" spans="1:11">
      <c r="A161" s="1" t="s">
        <v>395</v>
      </c>
      <c r="B161" s="1" t="s">
        <v>856</v>
      </c>
      <c r="C161" s="1">
        <v>0</v>
      </c>
      <c r="D161" s="1">
        <v>0</v>
      </c>
      <c r="E161" s="1">
        <v>0</v>
      </c>
      <c r="F161" s="1">
        <v>0.668</v>
      </c>
      <c r="G161" s="1">
        <v>0.194</v>
      </c>
      <c r="H161" s="1">
        <v>0</v>
      </c>
      <c r="I161" s="1">
        <v>0.54</v>
      </c>
      <c r="J161" s="1">
        <v>0.311</v>
      </c>
      <c r="K161" s="1">
        <v>0.722</v>
      </c>
    </row>
    <row r="162" s="1" customFormat="1" spans="1:11">
      <c r="A162" s="1" t="s">
        <v>395</v>
      </c>
      <c r="B162" s="1" t="s">
        <v>852</v>
      </c>
      <c r="C162" s="1">
        <v>0</v>
      </c>
      <c r="D162" s="1">
        <v>0</v>
      </c>
      <c r="E162" s="1">
        <v>0</v>
      </c>
      <c r="F162" s="1">
        <v>0.621</v>
      </c>
      <c r="G162" s="1">
        <v>0.177</v>
      </c>
      <c r="H162" s="1">
        <v>0</v>
      </c>
      <c r="I162" s="1">
        <v>0.606</v>
      </c>
      <c r="J162" s="1">
        <v>0.064</v>
      </c>
      <c r="K162" s="1">
        <v>0.67</v>
      </c>
    </row>
    <row r="163" s="1" customFormat="1" spans="1:11">
      <c r="A163" s="1" t="s">
        <v>395</v>
      </c>
      <c r="B163" s="1" t="s">
        <v>863</v>
      </c>
      <c r="C163" s="1">
        <v>0</v>
      </c>
      <c r="D163" s="1">
        <v>0</v>
      </c>
      <c r="E163" s="1">
        <v>0.053</v>
      </c>
      <c r="F163" s="1">
        <v>0.974</v>
      </c>
      <c r="G163" s="1">
        <v>0.256</v>
      </c>
      <c r="H163" s="1">
        <v>0.292</v>
      </c>
      <c r="I163" s="1">
        <v>0.54</v>
      </c>
      <c r="J163" s="1">
        <v>0.064</v>
      </c>
      <c r="K163" s="1">
        <v>0.746</v>
      </c>
    </row>
    <row r="164" s="1" customFormat="1" spans="1:11">
      <c r="A164" s="1" t="s">
        <v>395</v>
      </c>
      <c r="B164" s="1" t="s">
        <v>880</v>
      </c>
      <c r="C164" s="1">
        <v>0</v>
      </c>
      <c r="D164" s="1">
        <v>0</v>
      </c>
      <c r="E164" s="1">
        <v>0.106</v>
      </c>
      <c r="F164" s="1">
        <v>0.621</v>
      </c>
      <c r="G164" s="1">
        <v>0.081</v>
      </c>
      <c r="H164" s="1">
        <v>0</v>
      </c>
      <c r="I164" s="1">
        <v>0.18</v>
      </c>
      <c r="J164" s="1">
        <v>0.307</v>
      </c>
      <c r="K164" s="1">
        <v>0.471</v>
      </c>
    </row>
    <row r="165" s="1" customFormat="1" spans="1:11">
      <c r="A165" s="1" t="s">
        <v>395</v>
      </c>
      <c r="B165" s="1" t="s">
        <v>855</v>
      </c>
      <c r="C165" s="1">
        <v>0</v>
      </c>
      <c r="D165" s="1">
        <v>0</v>
      </c>
      <c r="E165" s="1">
        <v>0.103</v>
      </c>
      <c r="F165" s="1">
        <v>0.613</v>
      </c>
      <c r="G165" s="1">
        <v>0.116</v>
      </c>
      <c r="H165" s="1">
        <v>0</v>
      </c>
      <c r="I165" s="1">
        <v>0.18</v>
      </c>
      <c r="J165" s="1">
        <v>0.345</v>
      </c>
      <c r="K165" s="1">
        <v>0.517</v>
      </c>
    </row>
    <row r="166" s="1" customFormat="1" spans="1:11">
      <c r="A166" s="1" t="s">
        <v>395</v>
      </c>
      <c r="B166" s="1" t="s">
        <v>867</v>
      </c>
      <c r="C166" s="1">
        <v>0</v>
      </c>
      <c r="D166" s="1">
        <v>0</v>
      </c>
      <c r="E166" s="1">
        <v>0.152</v>
      </c>
      <c r="F166" s="1">
        <v>0.561</v>
      </c>
      <c r="G166" s="1">
        <v>0.369</v>
      </c>
      <c r="H166" s="1">
        <v>0</v>
      </c>
      <c r="I166" s="1">
        <v>0.653</v>
      </c>
      <c r="J166" s="1">
        <v>0.443</v>
      </c>
      <c r="K166" s="1">
        <v>0.883</v>
      </c>
    </row>
    <row r="167" s="1" customFormat="1" spans="1:11">
      <c r="A167" s="1" t="s">
        <v>395</v>
      </c>
      <c r="B167" s="1" t="s">
        <v>872</v>
      </c>
      <c r="C167" s="1">
        <v>0</v>
      </c>
      <c r="D167" s="1">
        <v>0</v>
      </c>
      <c r="E167" s="1">
        <v>0.131</v>
      </c>
      <c r="F167" s="1">
        <v>0.658</v>
      </c>
      <c r="G167" s="1">
        <v>0.06</v>
      </c>
      <c r="H167" s="1">
        <v>0</v>
      </c>
      <c r="I167" s="1">
        <v>0.587</v>
      </c>
      <c r="J167" s="1">
        <v>0.232</v>
      </c>
      <c r="K167" s="1">
        <v>0.706</v>
      </c>
    </row>
    <row r="168" s="1" customFormat="1" spans="1:11">
      <c r="A168" s="1" t="s">
        <v>395</v>
      </c>
      <c r="B168" s="1" t="s">
        <v>877</v>
      </c>
      <c r="C168" s="1">
        <v>0</v>
      </c>
      <c r="D168" s="1">
        <v>0</v>
      </c>
      <c r="E168" s="1">
        <v>0</v>
      </c>
      <c r="F168" s="1">
        <v>0.596</v>
      </c>
      <c r="G168" s="1">
        <v>0.077</v>
      </c>
      <c r="H168" s="1">
        <v>0</v>
      </c>
      <c r="I168" s="1">
        <v>0.301</v>
      </c>
      <c r="J168" s="1">
        <v>0.315</v>
      </c>
      <c r="K168" s="1">
        <v>0.52</v>
      </c>
    </row>
    <row r="169" s="1" customFormat="1" spans="1:11">
      <c r="A169" s="1" t="s">
        <v>395</v>
      </c>
      <c r="B169" s="1" t="s">
        <v>878</v>
      </c>
      <c r="C169" s="1">
        <v>0</v>
      </c>
      <c r="D169" s="1">
        <v>0</v>
      </c>
      <c r="E169" s="1">
        <v>0</v>
      </c>
      <c r="F169" s="1">
        <v>0.612</v>
      </c>
      <c r="G169" s="1">
        <v>0.099</v>
      </c>
      <c r="H169" s="1">
        <v>0</v>
      </c>
      <c r="I169" s="1">
        <v>0.301</v>
      </c>
      <c r="J169" s="1">
        <v>0.17</v>
      </c>
      <c r="K169" s="1">
        <v>0.431</v>
      </c>
    </row>
    <row r="170" s="1" customFormat="1" spans="1:11">
      <c r="A170" s="1" t="s">
        <v>395</v>
      </c>
      <c r="B170" s="1" t="s">
        <v>883</v>
      </c>
      <c r="C170" s="1">
        <v>0</v>
      </c>
      <c r="D170" s="1">
        <v>0</v>
      </c>
      <c r="E170" s="1">
        <v>0</v>
      </c>
      <c r="F170" s="1">
        <v>0.562</v>
      </c>
      <c r="G170" s="1">
        <v>0.06</v>
      </c>
      <c r="H170" s="1">
        <v>0</v>
      </c>
      <c r="I170" s="1">
        <v>0.14</v>
      </c>
      <c r="J170" s="1">
        <v>0.354</v>
      </c>
      <c r="K170" s="1">
        <v>0.432</v>
      </c>
    </row>
    <row r="171" s="1" customFormat="1" spans="1:11">
      <c r="A171" s="1" t="s">
        <v>395</v>
      </c>
      <c r="B171" s="1" t="s">
        <v>874</v>
      </c>
      <c r="C171" s="1">
        <v>0</v>
      </c>
      <c r="D171" s="1">
        <v>0</v>
      </c>
      <c r="E171" s="1">
        <v>0</v>
      </c>
      <c r="F171" s="1">
        <v>0.613</v>
      </c>
      <c r="G171" s="1">
        <v>0.048</v>
      </c>
      <c r="H171" s="1">
        <v>0.058</v>
      </c>
      <c r="I171" s="1">
        <v>0.617</v>
      </c>
      <c r="J171" s="1">
        <v>0.042</v>
      </c>
      <c r="K171" s="1">
        <v>0.627</v>
      </c>
    </row>
    <row r="172" s="1" customFormat="1" spans="1:11">
      <c r="A172" s="1" t="s">
        <v>218</v>
      </c>
      <c r="B172" s="1" t="s">
        <v>868</v>
      </c>
      <c r="C172" s="1">
        <v>0</v>
      </c>
      <c r="D172" s="1">
        <v>0</v>
      </c>
      <c r="E172" s="1">
        <v>0</v>
      </c>
      <c r="F172" s="1">
        <v>0.556</v>
      </c>
      <c r="G172" s="1">
        <v>0.157</v>
      </c>
      <c r="H172" s="1">
        <v>0.15</v>
      </c>
      <c r="I172" s="1">
        <v>0.588</v>
      </c>
      <c r="J172" s="1">
        <v>0.06</v>
      </c>
      <c r="K172" s="1">
        <v>0.686</v>
      </c>
    </row>
    <row r="173" s="1" customFormat="1" spans="1:11">
      <c r="A173" s="1" t="s">
        <v>218</v>
      </c>
      <c r="B173" s="1" t="s">
        <v>869</v>
      </c>
      <c r="C173" s="1">
        <v>0</v>
      </c>
      <c r="D173" s="1">
        <v>0</v>
      </c>
      <c r="E173" s="1">
        <v>0</v>
      </c>
      <c r="F173" s="1">
        <v>0.629</v>
      </c>
      <c r="G173" s="1">
        <v>0.138</v>
      </c>
      <c r="H173" s="1">
        <v>0.15</v>
      </c>
      <c r="I173" s="1">
        <v>0.588</v>
      </c>
      <c r="J173" s="1">
        <v>0.262</v>
      </c>
      <c r="K173" s="1">
        <v>0.748</v>
      </c>
    </row>
    <row r="174" s="1" customFormat="1" spans="1:11">
      <c r="A174" s="1" t="s">
        <v>218</v>
      </c>
      <c r="B174" s="1" t="s">
        <v>885</v>
      </c>
      <c r="C174" s="1">
        <v>0</v>
      </c>
      <c r="D174" s="1">
        <v>0</v>
      </c>
      <c r="E174" s="1">
        <v>0.131</v>
      </c>
      <c r="F174" s="1">
        <v>0.717</v>
      </c>
      <c r="G174" s="1">
        <v>0.167</v>
      </c>
      <c r="H174" s="1">
        <v>0</v>
      </c>
      <c r="I174" s="1">
        <v>0</v>
      </c>
      <c r="J174" s="1">
        <v>0.257</v>
      </c>
      <c r="K174" s="1">
        <v>0.415</v>
      </c>
    </row>
    <row r="175" s="1" customFormat="1" spans="1:11">
      <c r="A175" s="1" t="s">
        <v>218</v>
      </c>
      <c r="B175" s="1" t="s">
        <v>857</v>
      </c>
      <c r="C175" s="1">
        <v>0</v>
      </c>
      <c r="D175" s="1">
        <v>0</v>
      </c>
      <c r="E175" s="1">
        <v>0</v>
      </c>
      <c r="F175" s="1">
        <v>0.643</v>
      </c>
      <c r="G175" s="1">
        <v>0.206</v>
      </c>
      <c r="H175" s="1">
        <v>0</v>
      </c>
      <c r="I175" s="1">
        <v>0.587</v>
      </c>
      <c r="J175" s="1">
        <v>0.066</v>
      </c>
      <c r="K175" s="1">
        <v>0.667</v>
      </c>
    </row>
    <row r="176" s="1" customFormat="1" spans="1:11">
      <c r="A176" s="1" t="s">
        <v>218</v>
      </c>
      <c r="B176" s="1" t="s">
        <v>865</v>
      </c>
      <c r="C176" s="1">
        <v>0</v>
      </c>
      <c r="D176" s="1">
        <v>0</v>
      </c>
      <c r="E176" s="1">
        <v>0</v>
      </c>
      <c r="F176" s="1">
        <v>0.593</v>
      </c>
      <c r="G176" s="1">
        <v>0.322</v>
      </c>
      <c r="H176" s="1">
        <v>0</v>
      </c>
      <c r="I176" s="1">
        <v>0.587</v>
      </c>
      <c r="J176" s="1">
        <v>0.066</v>
      </c>
      <c r="K176" s="1">
        <v>0.716</v>
      </c>
    </row>
    <row r="177" s="1" customFormat="1" spans="1:11">
      <c r="A177" s="1" t="s">
        <v>218</v>
      </c>
      <c r="B177" s="1" t="s">
        <v>860</v>
      </c>
      <c r="C177" s="1">
        <v>0</v>
      </c>
      <c r="D177" s="1">
        <v>0</v>
      </c>
      <c r="E177" s="1">
        <v>0</v>
      </c>
      <c r="F177" s="1">
        <v>0.629</v>
      </c>
      <c r="G177" s="1">
        <v>0.377</v>
      </c>
      <c r="H177" s="1">
        <v>0</v>
      </c>
      <c r="I177" s="1">
        <v>0.188</v>
      </c>
      <c r="J177" s="1">
        <v>0.045</v>
      </c>
      <c r="K177" s="1">
        <v>0.475</v>
      </c>
    </row>
    <row r="178" s="1" customFormat="1" spans="1:11">
      <c r="A178" s="1" t="s">
        <v>218</v>
      </c>
      <c r="B178" s="1" t="s">
        <v>870</v>
      </c>
      <c r="C178" s="1">
        <v>0</v>
      </c>
      <c r="D178" s="1">
        <v>0</v>
      </c>
      <c r="E178" s="1">
        <v>0</v>
      </c>
      <c r="F178" s="1">
        <v>0.605</v>
      </c>
      <c r="G178" s="1">
        <v>0.102</v>
      </c>
      <c r="H178" s="1">
        <v>0.15</v>
      </c>
      <c r="I178" s="1">
        <v>0.588</v>
      </c>
      <c r="J178" s="1">
        <v>0.06</v>
      </c>
      <c r="K178" s="1">
        <v>0.665</v>
      </c>
    </row>
    <row r="179" s="1" customFormat="1" spans="1:11">
      <c r="A179" s="1" t="s">
        <v>218</v>
      </c>
      <c r="B179" s="1" t="s">
        <v>871</v>
      </c>
      <c r="C179" s="1">
        <v>0</v>
      </c>
      <c r="D179" s="1">
        <v>0</v>
      </c>
      <c r="E179" s="1">
        <v>0.116</v>
      </c>
      <c r="F179" s="1">
        <v>0.745</v>
      </c>
      <c r="G179" s="1">
        <v>0.14</v>
      </c>
      <c r="H179" s="1">
        <v>0</v>
      </c>
      <c r="I179" s="1">
        <v>0.54</v>
      </c>
      <c r="J179" s="1">
        <v>0.084</v>
      </c>
      <c r="K179" s="1">
        <v>0.637</v>
      </c>
    </row>
    <row r="180" s="1" customFormat="1" spans="1:11">
      <c r="A180" s="1" t="s">
        <v>218</v>
      </c>
      <c r="B180" s="1" t="s">
        <v>866</v>
      </c>
      <c r="C180" s="1">
        <v>0</v>
      </c>
      <c r="D180" s="1">
        <v>0</v>
      </c>
      <c r="E180" s="1">
        <v>0</v>
      </c>
      <c r="F180" s="1">
        <v>0.64</v>
      </c>
      <c r="G180" s="1">
        <v>0.473</v>
      </c>
      <c r="H180" s="1">
        <v>0.337</v>
      </c>
      <c r="I180" s="1">
        <v>0.201</v>
      </c>
      <c r="J180" s="1">
        <v>0.098</v>
      </c>
      <c r="K180" s="1">
        <v>0.714</v>
      </c>
    </row>
    <row r="181" s="1" customFormat="1" spans="1:11">
      <c r="A181" s="1" t="s">
        <v>218</v>
      </c>
      <c r="B181" s="1" t="s">
        <v>879</v>
      </c>
      <c r="C181" s="1">
        <v>0</v>
      </c>
      <c r="D181" s="1">
        <v>0</v>
      </c>
      <c r="E181" s="1">
        <v>0</v>
      </c>
      <c r="F181" s="1">
        <v>0.631</v>
      </c>
      <c r="G181" s="1">
        <v>0.139</v>
      </c>
      <c r="H181" s="1">
        <v>0</v>
      </c>
      <c r="I181" s="1">
        <v>0.188</v>
      </c>
      <c r="J181" s="1">
        <v>0.293</v>
      </c>
      <c r="K181" s="1">
        <v>0.463</v>
      </c>
    </row>
    <row r="182" s="1" customFormat="1" spans="1:11">
      <c r="A182" s="1" t="s">
        <v>218</v>
      </c>
      <c r="B182" s="1" t="s">
        <v>877</v>
      </c>
      <c r="C182" s="1">
        <v>0</v>
      </c>
      <c r="D182" s="1">
        <v>0</v>
      </c>
      <c r="E182" s="1">
        <v>0</v>
      </c>
      <c r="F182" s="1">
        <v>0.596</v>
      </c>
      <c r="G182" s="1">
        <v>0.094</v>
      </c>
      <c r="H182" s="1">
        <v>0</v>
      </c>
      <c r="I182" s="1">
        <v>0.188</v>
      </c>
      <c r="J182" s="1">
        <v>0.335</v>
      </c>
      <c r="K182" s="1">
        <v>0.468</v>
      </c>
    </row>
    <row r="183" s="1" customFormat="1" spans="1:11">
      <c r="A183" s="1" t="s">
        <v>218</v>
      </c>
      <c r="B183" s="1" t="s">
        <v>859</v>
      </c>
      <c r="C183" s="1">
        <v>0</v>
      </c>
      <c r="D183" s="1">
        <v>0</v>
      </c>
      <c r="E183" s="1">
        <v>0</v>
      </c>
      <c r="F183" s="1">
        <v>0.622</v>
      </c>
      <c r="G183" s="1">
        <v>0.332</v>
      </c>
      <c r="H183" s="1">
        <v>0.15</v>
      </c>
      <c r="I183" s="1">
        <v>0.142</v>
      </c>
      <c r="J183" s="1">
        <v>0.06</v>
      </c>
      <c r="K183" s="1">
        <v>0.481</v>
      </c>
    </row>
    <row r="184" s="1" customFormat="1" spans="1:11">
      <c r="A184" s="1" t="s">
        <v>218</v>
      </c>
      <c r="B184" s="1" t="s">
        <v>878</v>
      </c>
      <c r="C184" s="1">
        <v>0</v>
      </c>
      <c r="D184" s="1">
        <v>0</v>
      </c>
      <c r="E184" s="1">
        <v>0</v>
      </c>
      <c r="F184" s="1">
        <v>0.619</v>
      </c>
      <c r="G184" s="1">
        <v>0.119</v>
      </c>
      <c r="H184" s="1">
        <v>0</v>
      </c>
      <c r="I184" s="1">
        <v>0.188</v>
      </c>
      <c r="J184" s="1">
        <v>0.344</v>
      </c>
      <c r="K184" s="1">
        <v>0.49</v>
      </c>
    </row>
    <row r="185" s="1" customFormat="1" spans="1:11">
      <c r="A185" s="1" t="s">
        <v>218</v>
      </c>
      <c r="B185" s="1" t="s">
        <v>880</v>
      </c>
      <c r="C185" s="1">
        <v>0</v>
      </c>
      <c r="D185" s="1">
        <v>0</v>
      </c>
      <c r="E185" s="1">
        <v>0</v>
      </c>
      <c r="F185" s="1">
        <v>0.6</v>
      </c>
      <c r="G185" s="1">
        <v>0.084</v>
      </c>
      <c r="H185" s="1">
        <v>0.15</v>
      </c>
      <c r="I185" s="1">
        <v>0.142</v>
      </c>
      <c r="J185" s="1">
        <v>0.334</v>
      </c>
      <c r="K185" s="1">
        <v>0.496</v>
      </c>
    </row>
    <row r="186" s="1" customFormat="1" spans="1:11">
      <c r="A186" s="1" t="s">
        <v>218</v>
      </c>
      <c r="B186" s="1" t="s">
        <v>862</v>
      </c>
      <c r="C186" s="1">
        <v>0</v>
      </c>
      <c r="D186" s="1">
        <v>0</v>
      </c>
      <c r="E186" s="1">
        <v>0</v>
      </c>
      <c r="F186" s="1">
        <v>0.656</v>
      </c>
      <c r="G186" s="1">
        <v>0.301</v>
      </c>
      <c r="H186" s="1">
        <v>0.337</v>
      </c>
      <c r="I186" s="1">
        <v>0.201</v>
      </c>
      <c r="J186" s="1">
        <v>0.098</v>
      </c>
      <c r="K186" s="1">
        <v>0.621</v>
      </c>
    </row>
    <row r="187" s="1" customFormat="1" spans="1:11">
      <c r="A187" s="1" t="s">
        <v>218</v>
      </c>
      <c r="B187" s="1" t="s">
        <v>855</v>
      </c>
      <c r="C187" s="1">
        <v>0</v>
      </c>
      <c r="D187" s="1">
        <v>0</v>
      </c>
      <c r="E187" s="1">
        <v>0</v>
      </c>
      <c r="F187" s="1">
        <v>0.605</v>
      </c>
      <c r="G187" s="1">
        <v>0.313</v>
      </c>
      <c r="H187" s="1">
        <v>0.15</v>
      </c>
      <c r="I187" s="1">
        <v>0.142</v>
      </c>
      <c r="J187" s="1">
        <v>0.35</v>
      </c>
      <c r="K187" s="1">
        <v>0.631</v>
      </c>
    </row>
    <row r="188" s="1" customFormat="1" spans="1:11">
      <c r="A188" s="1" t="s">
        <v>218</v>
      </c>
      <c r="B188" s="1" t="s">
        <v>872</v>
      </c>
      <c r="C188" s="1">
        <v>0</v>
      </c>
      <c r="D188" s="1">
        <v>0</v>
      </c>
      <c r="E188" s="1">
        <v>0</v>
      </c>
      <c r="F188" s="1">
        <v>0.739</v>
      </c>
      <c r="G188" s="1">
        <v>0</v>
      </c>
      <c r="H188" s="1">
        <v>0</v>
      </c>
      <c r="I188" s="1">
        <v>0.54</v>
      </c>
      <c r="J188" s="1">
        <v>0.235</v>
      </c>
      <c r="K188" s="1">
        <v>0.633</v>
      </c>
    </row>
    <row r="189" s="1" customFormat="1" spans="1:11">
      <c r="A189" s="1" t="s">
        <v>218</v>
      </c>
      <c r="B189" s="1" t="s">
        <v>864</v>
      </c>
      <c r="C189" s="1">
        <v>0</v>
      </c>
      <c r="D189" s="1">
        <v>0</v>
      </c>
      <c r="E189" s="1">
        <v>0</v>
      </c>
      <c r="F189" s="1">
        <v>0.642</v>
      </c>
      <c r="G189" s="1">
        <v>0.402</v>
      </c>
      <c r="H189" s="1">
        <v>0.337</v>
      </c>
      <c r="I189" s="1">
        <v>0.201</v>
      </c>
      <c r="J189" s="1">
        <v>0.098</v>
      </c>
      <c r="K189" s="1">
        <v>0.676</v>
      </c>
    </row>
    <row r="190" s="1" customFormat="1" spans="1:11">
      <c r="A190" s="1" t="s">
        <v>218</v>
      </c>
      <c r="B190" s="1" t="s">
        <v>852</v>
      </c>
      <c r="C190" s="1">
        <v>0</v>
      </c>
      <c r="D190" s="1">
        <v>0</v>
      </c>
      <c r="E190" s="1">
        <v>0</v>
      </c>
      <c r="F190" s="1">
        <v>0.63</v>
      </c>
      <c r="G190" s="1">
        <v>0.148</v>
      </c>
      <c r="H190" s="1">
        <v>0.15</v>
      </c>
      <c r="I190" s="1">
        <v>0.588</v>
      </c>
      <c r="J190" s="1">
        <v>0.06</v>
      </c>
      <c r="K190" s="1">
        <v>0.682</v>
      </c>
    </row>
    <row r="191" s="1" customFormat="1" spans="1:11">
      <c r="A191" s="1" t="s">
        <v>218</v>
      </c>
      <c r="B191" s="1" t="s">
        <v>874</v>
      </c>
      <c r="C191" s="1">
        <v>0</v>
      </c>
      <c r="D191" s="1">
        <v>0</v>
      </c>
      <c r="E191" s="1">
        <v>0</v>
      </c>
      <c r="F191" s="1">
        <v>0.599</v>
      </c>
      <c r="G191" s="1">
        <v>0</v>
      </c>
      <c r="H191" s="1">
        <v>0.058</v>
      </c>
      <c r="I191" s="1">
        <v>0.609</v>
      </c>
      <c r="J191" s="1">
        <v>0.369</v>
      </c>
      <c r="K191" s="1">
        <v>0.747</v>
      </c>
    </row>
    <row r="192" s="1" customFormat="1" spans="1:11">
      <c r="A192" s="1" t="s">
        <v>218</v>
      </c>
      <c r="B192" s="1" t="s">
        <v>856</v>
      </c>
      <c r="C192" s="1">
        <v>0</v>
      </c>
      <c r="D192" s="1">
        <v>0</v>
      </c>
      <c r="E192" s="1">
        <v>0</v>
      </c>
      <c r="F192" s="1">
        <v>0.65</v>
      </c>
      <c r="G192" s="1">
        <v>0.226</v>
      </c>
      <c r="H192" s="1">
        <v>0</v>
      </c>
      <c r="I192" s="1">
        <v>0.587</v>
      </c>
      <c r="J192" s="1">
        <v>0.296</v>
      </c>
      <c r="K192" s="1">
        <v>0.756</v>
      </c>
    </row>
    <row r="193" s="1" customFormat="1" spans="1:11">
      <c r="A193" s="1" t="s">
        <v>218</v>
      </c>
      <c r="B193" s="1" t="s">
        <v>863</v>
      </c>
      <c r="C193" s="1">
        <v>0</v>
      </c>
      <c r="D193" s="1">
        <v>0</v>
      </c>
      <c r="E193" s="1">
        <v>0</v>
      </c>
      <c r="F193" s="1">
        <v>0.64</v>
      </c>
      <c r="G193" s="1">
        <v>0.225</v>
      </c>
      <c r="H193" s="1">
        <v>0</v>
      </c>
      <c r="I193" s="1">
        <v>0.587</v>
      </c>
      <c r="J193" s="1">
        <v>0.317</v>
      </c>
      <c r="K193" s="1">
        <v>0.762</v>
      </c>
    </row>
    <row r="194" s="1" customFormat="1" spans="1:11">
      <c r="A194" s="1" t="s">
        <v>218</v>
      </c>
      <c r="B194" s="1" t="s">
        <v>867</v>
      </c>
      <c r="C194" s="1">
        <v>0</v>
      </c>
      <c r="D194" s="1">
        <v>0</v>
      </c>
      <c r="E194" s="1">
        <v>0</v>
      </c>
      <c r="F194" s="1">
        <v>0.596</v>
      </c>
      <c r="G194" s="1">
        <v>0.555</v>
      </c>
      <c r="H194" s="1">
        <v>0.337</v>
      </c>
      <c r="I194" s="1">
        <v>0.616</v>
      </c>
      <c r="J194" s="1">
        <v>0.375</v>
      </c>
      <c r="K194" s="1">
        <v>0.92</v>
      </c>
    </row>
    <row r="195" s="1" customFormat="1" spans="1:11">
      <c r="A195" s="1" t="s">
        <v>266</v>
      </c>
      <c r="B195" s="1" t="s">
        <v>868</v>
      </c>
      <c r="C195" s="1">
        <v>0</v>
      </c>
      <c r="D195" s="1">
        <v>0</v>
      </c>
      <c r="E195" s="1">
        <v>0.113</v>
      </c>
      <c r="F195" s="1">
        <v>0.553</v>
      </c>
      <c r="G195" s="1">
        <v>0.062</v>
      </c>
      <c r="H195" s="1">
        <v>0</v>
      </c>
      <c r="I195" s="1">
        <v>0.54</v>
      </c>
      <c r="J195" s="1">
        <v>0</v>
      </c>
      <c r="K195" s="1">
        <v>0.584</v>
      </c>
    </row>
    <row r="196" s="1" customFormat="1" spans="1:11">
      <c r="A196" s="1" t="s">
        <v>266</v>
      </c>
      <c r="B196" s="1" t="s">
        <v>869</v>
      </c>
      <c r="C196" s="1">
        <v>0</v>
      </c>
      <c r="D196" s="1">
        <v>0</v>
      </c>
      <c r="E196" s="1">
        <v>0</v>
      </c>
      <c r="F196" s="1">
        <v>0.652</v>
      </c>
      <c r="G196" s="1">
        <v>0.069</v>
      </c>
      <c r="H196" s="1">
        <v>0</v>
      </c>
      <c r="I196" s="1">
        <v>0.54</v>
      </c>
      <c r="J196" s="1">
        <v>0</v>
      </c>
      <c r="K196" s="1">
        <v>0.553</v>
      </c>
    </row>
    <row r="197" s="1" customFormat="1" spans="1:11">
      <c r="A197" s="1" t="s">
        <v>266</v>
      </c>
      <c r="B197" s="1" t="s">
        <v>857</v>
      </c>
      <c r="C197" s="1">
        <v>0</v>
      </c>
      <c r="D197" s="1">
        <v>0</v>
      </c>
      <c r="E197" s="1">
        <v>0.11</v>
      </c>
      <c r="F197" s="1">
        <v>0.628</v>
      </c>
      <c r="G197" s="1">
        <v>0.068</v>
      </c>
      <c r="H197" s="1">
        <v>0</v>
      </c>
      <c r="I197" s="1">
        <v>0.606</v>
      </c>
      <c r="J197" s="1">
        <v>0.064</v>
      </c>
      <c r="K197" s="1">
        <v>0.654</v>
      </c>
    </row>
    <row r="198" s="1" customFormat="1" spans="1:11">
      <c r="A198" s="1" t="s">
        <v>266</v>
      </c>
      <c r="B198" s="1" t="s">
        <v>865</v>
      </c>
      <c r="C198" s="1">
        <v>0</v>
      </c>
      <c r="D198" s="1">
        <v>0</v>
      </c>
      <c r="E198" s="1">
        <v>0</v>
      </c>
      <c r="F198" s="1">
        <v>0.582</v>
      </c>
      <c r="G198" s="1">
        <v>0.065</v>
      </c>
      <c r="H198" s="1">
        <v>0</v>
      </c>
      <c r="I198" s="1">
        <v>0.606</v>
      </c>
      <c r="J198" s="1">
        <v>0.064</v>
      </c>
      <c r="K198" s="1">
        <v>0.625</v>
      </c>
    </row>
    <row r="199" s="1" customFormat="1" spans="1:11">
      <c r="A199" s="1" t="s">
        <v>266</v>
      </c>
      <c r="B199" s="1" t="s">
        <v>879</v>
      </c>
      <c r="C199" s="1">
        <v>0</v>
      </c>
      <c r="D199" s="1">
        <v>0</v>
      </c>
      <c r="E199" s="1">
        <v>0</v>
      </c>
      <c r="F199" s="1">
        <v>0.611</v>
      </c>
      <c r="G199" s="1">
        <v>0.197</v>
      </c>
      <c r="H199" s="1">
        <v>0</v>
      </c>
      <c r="I199" s="1">
        <v>0.305</v>
      </c>
      <c r="J199" s="1">
        <v>0.045</v>
      </c>
      <c r="K199" s="1">
        <v>0.42</v>
      </c>
    </row>
    <row r="200" s="1" customFormat="1" spans="1:11">
      <c r="A200" s="1" t="s">
        <v>266</v>
      </c>
      <c r="B200" s="1" t="s">
        <v>883</v>
      </c>
      <c r="C200" s="1">
        <v>0</v>
      </c>
      <c r="D200" s="1">
        <v>0</v>
      </c>
      <c r="E200" s="1">
        <v>0.229</v>
      </c>
      <c r="F200" s="1">
        <v>0.573</v>
      </c>
      <c r="G200" s="1">
        <v>0.076</v>
      </c>
      <c r="H200" s="1">
        <v>0.15</v>
      </c>
      <c r="I200" s="1">
        <v>0.142</v>
      </c>
      <c r="J200" s="1">
        <v>0.06</v>
      </c>
      <c r="K200" s="1">
        <v>0.422</v>
      </c>
    </row>
    <row r="201" s="1" customFormat="1" spans="1:11">
      <c r="A201" s="1" t="s">
        <v>266</v>
      </c>
      <c r="B201" s="1" t="s">
        <v>878</v>
      </c>
      <c r="C201" s="1">
        <v>0</v>
      </c>
      <c r="D201" s="1">
        <v>0</v>
      </c>
      <c r="E201" s="1">
        <v>0</v>
      </c>
      <c r="F201" s="1">
        <v>0.616</v>
      </c>
      <c r="G201" s="1">
        <v>0.143</v>
      </c>
      <c r="H201" s="1">
        <v>0.064</v>
      </c>
      <c r="I201" s="1">
        <v>0.323</v>
      </c>
      <c r="J201" s="1">
        <v>0.083</v>
      </c>
      <c r="K201" s="1">
        <v>0.435</v>
      </c>
    </row>
    <row r="202" s="1" customFormat="1" spans="1:11">
      <c r="A202" s="1" t="s">
        <v>266</v>
      </c>
      <c r="B202" s="1" t="s">
        <v>877</v>
      </c>
      <c r="C202" s="1">
        <v>0</v>
      </c>
      <c r="D202" s="1">
        <v>0</v>
      </c>
      <c r="E202" s="1">
        <v>0</v>
      </c>
      <c r="F202" s="1">
        <v>0.589</v>
      </c>
      <c r="G202" s="1">
        <v>0.143</v>
      </c>
      <c r="H202" s="1">
        <v>0.064</v>
      </c>
      <c r="I202" s="1">
        <v>0.323</v>
      </c>
      <c r="J202" s="1">
        <v>0.083</v>
      </c>
      <c r="K202" s="1">
        <v>0.435</v>
      </c>
    </row>
    <row r="203" s="1" customFormat="1" spans="1:11">
      <c r="A203" s="1" t="s">
        <v>266</v>
      </c>
      <c r="B203" s="1" t="s">
        <v>866</v>
      </c>
      <c r="C203" s="1">
        <v>0</v>
      </c>
      <c r="D203" s="1">
        <v>0</v>
      </c>
      <c r="E203" s="1">
        <v>0</v>
      </c>
      <c r="F203" s="1">
        <v>0.631</v>
      </c>
      <c r="G203" s="1">
        <v>0.232</v>
      </c>
      <c r="H203" s="1">
        <v>0.169</v>
      </c>
      <c r="I203" s="1">
        <v>0.225</v>
      </c>
      <c r="J203" s="1">
        <v>0.099</v>
      </c>
      <c r="K203" s="1">
        <v>0.494</v>
      </c>
    </row>
    <row r="204" s="1" customFormat="1" spans="1:11">
      <c r="A204" s="1" t="s">
        <v>266</v>
      </c>
      <c r="B204" s="1" t="s">
        <v>864</v>
      </c>
      <c r="C204" s="1">
        <v>0</v>
      </c>
      <c r="D204" s="1">
        <v>0</v>
      </c>
      <c r="E204" s="1">
        <v>0</v>
      </c>
      <c r="F204" s="1">
        <v>0.622</v>
      </c>
      <c r="G204" s="1">
        <v>0.248</v>
      </c>
      <c r="H204" s="1">
        <v>0.169</v>
      </c>
      <c r="I204" s="1">
        <v>0.225</v>
      </c>
      <c r="J204" s="1">
        <v>0.099</v>
      </c>
      <c r="K204" s="1">
        <v>0.505</v>
      </c>
    </row>
    <row r="205" s="1" customFormat="1" spans="1:11">
      <c r="A205" s="1" t="s">
        <v>266</v>
      </c>
      <c r="B205" s="1" t="s">
        <v>862</v>
      </c>
      <c r="C205" s="1">
        <v>0</v>
      </c>
      <c r="D205" s="1">
        <v>0</v>
      </c>
      <c r="E205" s="1">
        <v>0</v>
      </c>
      <c r="F205" s="1">
        <v>0.631</v>
      </c>
      <c r="G205" s="1">
        <v>0.253</v>
      </c>
      <c r="H205" s="1">
        <v>0.169</v>
      </c>
      <c r="I205" s="1">
        <v>0.225</v>
      </c>
      <c r="J205" s="1">
        <v>0.099</v>
      </c>
      <c r="K205" s="1">
        <v>0.508</v>
      </c>
    </row>
    <row r="206" s="1" customFormat="1" spans="1:11">
      <c r="A206" s="1" t="s">
        <v>266</v>
      </c>
      <c r="B206" s="1" t="s">
        <v>852</v>
      </c>
      <c r="C206" s="1">
        <v>0</v>
      </c>
      <c r="D206" s="1">
        <v>0</v>
      </c>
      <c r="E206" s="1">
        <v>0</v>
      </c>
      <c r="F206" s="1">
        <v>0.631</v>
      </c>
      <c r="G206" s="1">
        <v>0</v>
      </c>
      <c r="H206" s="1">
        <v>0</v>
      </c>
      <c r="I206" s="1">
        <v>0.54</v>
      </c>
      <c r="J206" s="1">
        <v>0</v>
      </c>
      <c r="K206" s="1">
        <v>0.54</v>
      </c>
    </row>
    <row r="207" s="1" customFormat="1" spans="1:11">
      <c r="A207" s="1" t="s">
        <v>266</v>
      </c>
      <c r="B207" s="1" t="s">
        <v>863</v>
      </c>
      <c r="C207" s="1">
        <v>0</v>
      </c>
      <c r="D207" s="1">
        <v>0</v>
      </c>
      <c r="E207" s="1">
        <v>0</v>
      </c>
      <c r="F207" s="1">
        <v>0.622</v>
      </c>
      <c r="G207" s="1">
        <v>0.061</v>
      </c>
      <c r="H207" s="1">
        <v>0</v>
      </c>
      <c r="I207" s="1">
        <v>0.606</v>
      </c>
      <c r="J207" s="1">
        <v>0.064</v>
      </c>
      <c r="K207" s="1">
        <v>0.624</v>
      </c>
    </row>
    <row r="208" s="1" customFormat="1" spans="1:11">
      <c r="A208" s="1" t="s">
        <v>266</v>
      </c>
      <c r="B208" s="1" t="s">
        <v>874</v>
      </c>
      <c r="C208" s="1">
        <v>0</v>
      </c>
      <c r="D208" s="1">
        <v>0</v>
      </c>
      <c r="E208" s="1">
        <v>0</v>
      </c>
      <c r="F208" s="1">
        <v>0.594</v>
      </c>
      <c r="G208" s="1">
        <v>0</v>
      </c>
      <c r="H208" s="1">
        <v>0</v>
      </c>
      <c r="I208" s="1">
        <v>0.638</v>
      </c>
      <c r="J208" s="1">
        <v>0.065</v>
      </c>
      <c r="K208" s="1">
        <v>0.647</v>
      </c>
    </row>
    <row r="209" s="1" customFormat="1" spans="1:11">
      <c r="A209" s="1" t="s">
        <v>266</v>
      </c>
      <c r="B209" s="1" t="s">
        <v>872</v>
      </c>
      <c r="C209" s="1">
        <v>0</v>
      </c>
      <c r="D209" s="1">
        <v>0</v>
      </c>
      <c r="E209" s="1">
        <v>0</v>
      </c>
      <c r="F209" s="1">
        <v>0.632</v>
      </c>
      <c r="G209" s="1">
        <v>0.076</v>
      </c>
      <c r="H209" s="1">
        <v>0.15</v>
      </c>
      <c r="I209" s="1">
        <v>0.588</v>
      </c>
      <c r="J209" s="1">
        <v>0.06</v>
      </c>
      <c r="K209" s="1">
        <v>0.655</v>
      </c>
    </row>
    <row r="210" s="1" customFormat="1" spans="1:11">
      <c r="A210" s="1" t="s">
        <v>266</v>
      </c>
      <c r="B210" s="1" t="s">
        <v>871</v>
      </c>
      <c r="C210" s="1">
        <v>0</v>
      </c>
      <c r="D210" s="1">
        <v>0</v>
      </c>
      <c r="E210" s="1">
        <v>0</v>
      </c>
      <c r="F210" s="1">
        <v>0.624</v>
      </c>
      <c r="G210" s="1">
        <v>0.102</v>
      </c>
      <c r="H210" s="1">
        <v>0.15</v>
      </c>
      <c r="I210" s="1">
        <v>0.588</v>
      </c>
      <c r="J210" s="1">
        <v>0.06</v>
      </c>
      <c r="K210" s="1">
        <v>0.665</v>
      </c>
    </row>
    <row r="211" s="1" customFormat="1" spans="1:11">
      <c r="A211" s="1" t="s">
        <v>266</v>
      </c>
      <c r="B211" s="1" t="s">
        <v>856</v>
      </c>
      <c r="C211" s="1">
        <v>0</v>
      </c>
      <c r="D211" s="1">
        <v>0</v>
      </c>
      <c r="E211" s="1">
        <v>0.14</v>
      </c>
      <c r="F211" s="1">
        <v>0.619</v>
      </c>
      <c r="G211" s="1">
        <v>0.069</v>
      </c>
      <c r="H211" s="1">
        <v>0</v>
      </c>
      <c r="I211" s="1">
        <v>0.606</v>
      </c>
      <c r="J211" s="1">
        <v>0.064</v>
      </c>
      <c r="K211" s="1">
        <v>0.666</v>
      </c>
    </row>
    <row r="212" s="1" customFormat="1" spans="1:11">
      <c r="A212" s="1" t="s">
        <v>266</v>
      </c>
      <c r="B212" s="1" t="s">
        <v>867</v>
      </c>
      <c r="C212" s="1">
        <v>0</v>
      </c>
      <c r="D212" s="1">
        <v>0</v>
      </c>
      <c r="E212" s="1">
        <v>0</v>
      </c>
      <c r="F212" s="1">
        <v>0.563</v>
      </c>
      <c r="G212" s="1">
        <v>0.238</v>
      </c>
      <c r="H212" s="1">
        <v>0.169</v>
      </c>
      <c r="I212" s="1">
        <v>0.628</v>
      </c>
      <c r="J212" s="1">
        <v>0.099</v>
      </c>
      <c r="K212" s="1">
        <v>0.759</v>
      </c>
    </row>
    <row r="213" s="1" customFormat="1" spans="1:11">
      <c r="A213" s="1" t="s">
        <v>268</v>
      </c>
      <c r="B213" s="1" t="s">
        <v>860</v>
      </c>
      <c r="C213" s="1">
        <v>0</v>
      </c>
      <c r="D213" s="1">
        <v>0</v>
      </c>
      <c r="E213" s="1">
        <v>0</v>
      </c>
      <c r="F213" s="1">
        <v>0.612</v>
      </c>
      <c r="G213" s="1">
        <v>0.291</v>
      </c>
      <c r="H213" s="1">
        <v>0</v>
      </c>
      <c r="I213" s="1">
        <v>0.188</v>
      </c>
      <c r="J213" s="1">
        <v>0.045</v>
      </c>
      <c r="K213" s="1">
        <v>0.402</v>
      </c>
    </row>
    <row r="214" s="1" customFormat="1" spans="1:11">
      <c r="A214" s="1" t="s">
        <v>268</v>
      </c>
      <c r="B214" s="1" t="s">
        <v>856</v>
      </c>
      <c r="C214" s="1">
        <v>0</v>
      </c>
      <c r="D214" s="1">
        <v>0</v>
      </c>
      <c r="E214" s="1">
        <v>0.158</v>
      </c>
      <c r="F214" s="1">
        <v>0.627</v>
      </c>
      <c r="G214" s="1">
        <v>0.226</v>
      </c>
      <c r="H214" s="1">
        <v>0</v>
      </c>
      <c r="I214" s="1">
        <v>0.14</v>
      </c>
      <c r="J214" s="1">
        <v>0.066</v>
      </c>
      <c r="K214" s="1">
        <v>0.407</v>
      </c>
    </row>
    <row r="215" s="1" customFormat="1" spans="1:11">
      <c r="A215" s="1" t="s">
        <v>268</v>
      </c>
      <c r="B215" s="1" t="s">
        <v>852</v>
      </c>
      <c r="C215" s="1">
        <v>0</v>
      </c>
      <c r="D215" s="1">
        <v>0</v>
      </c>
      <c r="E215" s="1">
        <v>0</v>
      </c>
      <c r="F215" s="1">
        <v>0.634</v>
      </c>
      <c r="G215" s="1">
        <v>0.33</v>
      </c>
      <c r="H215" s="1">
        <v>0.15</v>
      </c>
      <c r="I215" s="1">
        <v>0.142</v>
      </c>
      <c r="J215" s="1">
        <v>0.06</v>
      </c>
      <c r="K215" s="1">
        <v>0.479</v>
      </c>
    </row>
    <row r="216" s="1" customFormat="1" spans="1:11">
      <c r="A216" s="1" t="s">
        <v>268</v>
      </c>
      <c r="B216" s="1" t="s">
        <v>862</v>
      </c>
      <c r="C216" s="1">
        <v>0</v>
      </c>
      <c r="D216" s="1">
        <v>0</v>
      </c>
      <c r="E216" s="1">
        <v>0</v>
      </c>
      <c r="F216" s="1">
        <v>0.607</v>
      </c>
      <c r="G216" s="1">
        <v>0.273</v>
      </c>
      <c r="H216" s="1">
        <v>0.337</v>
      </c>
      <c r="I216" s="1">
        <v>0.201</v>
      </c>
      <c r="J216" s="1">
        <v>0.098</v>
      </c>
      <c r="K216" s="1">
        <v>0.606</v>
      </c>
    </row>
    <row r="217" s="1" customFormat="1" spans="1:11">
      <c r="A217" s="1" t="s">
        <v>268</v>
      </c>
      <c r="B217" s="1" t="s">
        <v>864</v>
      </c>
      <c r="C217" s="1">
        <v>0</v>
      </c>
      <c r="D217" s="1">
        <v>0</v>
      </c>
      <c r="E217" s="1">
        <v>0</v>
      </c>
      <c r="F217" s="1">
        <v>0.609</v>
      </c>
      <c r="G217" s="1">
        <v>0.409</v>
      </c>
      <c r="H217" s="1">
        <v>0.337</v>
      </c>
      <c r="I217" s="1">
        <v>0.201</v>
      </c>
      <c r="J217" s="1">
        <v>0.098</v>
      </c>
      <c r="K217" s="1">
        <v>0.68</v>
      </c>
    </row>
    <row r="218" s="1" customFormat="1" spans="1:11">
      <c r="A218" s="1" t="s">
        <v>268</v>
      </c>
      <c r="B218" s="1" t="s">
        <v>867</v>
      </c>
      <c r="C218" s="1">
        <v>0</v>
      </c>
      <c r="D218" s="1">
        <v>0</v>
      </c>
      <c r="E218" s="1">
        <v>0</v>
      </c>
      <c r="F218" s="1">
        <v>0.576</v>
      </c>
      <c r="G218" s="1">
        <v>0.439</v>
      </c>
      <c r="H218" s="1">
        <v>0.337</v>
      </c>
      <c r="I218" s="1">
        <v>0.201</v>
      </c>
      <c r="J218" s="1">
        <v>0.098</v>
      </c>
      <c r="K218" s="1">
        <v>0.696</v>
      </c>
    </row>
    <row r="219" s="1" customFormat="1" spans="1:11">
      <c r="A219" s="1" t="s">
        <v>268</v>
      </c>
      <c r="B219" s="1" t="s">
        <v>866</v>
      </c>
      <c r="C219" s="1">
        <v>0</v>
      </c>
      <c r="D219" s="1">
        <v>0</v>
      </c>
      <c r="E219" s="1">
        <v>0</v>
      </c>
      <c r="F219" s="1">
        <v>0.608</v>
      </c>
      <c r="G219" s="1">
        <v>0.473</v>
      </c>
      <c r="H219" s="1">
        <v>0.337</v>
      </c>
      <c r="I219" s="1">
        <v>0.201</v>
      </c>
      <c r="J219" s="1">
        <v>0.098</v>
      </c>
      <c r="K219" s="1">
        <v>0.714</v>
      </c>
    </row>
    <row r="220" s="1" customFormat="1" spans="1:11">
      <c r="A220" s="1" t="s">
        <v>270</v>
      </c>
      <c r="B220" s="1" t="s">
        <v>868</v>
      </c>
      <c r="C220" s="1">
        <v>0</v>
      </c>
      <c r="D220" s="1">
        <v>0</v>
      </c>
      <c r="E220" s="1">
        <v>0</v>
      </c>
      <c r="F220" s="1">
        <v>0.553</v>
      </c>
      <c r="G220" s="1">
        <v>0</v>
      </c>
      <c r="H220" s="1">
        <v>0</v>
      </c>
      <c r="I220" s="1">
        <v>0.638</v>
      </c>
      <c r="J220" s="1">
        <v>0.065</v>
      </c>
      <c r="K220" s="1">
        <v>0.647</v>
      </c>
    </row>
    <row r="221" s="1" customFormat="1" spans="1:11">
      <c r="A221" s="1" t="s">
        <v>270</v>
      </c>
      <c r="B221" s="1" t="s">
        <v>869</v>
      </c>
      <c r="C221" s="1">
        <v>0</v>
      </c>
      <c r="D221" s="1">
        <v>0</v>
      </c>
      <c r="E221" s="1">
        <v>0.104</v>
      </c>
      <c r="F221" s="1">
        <v>0.632</v>
      </c>
      <c r="G221" s="1">
        <v>0</v>
      </c>
      <c r="H221" s="1">
        <v>0</v>
      </c>
      <c r="I221" s="1">
        <v>0.638</v>
      </c>
      <c r="J221" s="1">
        <v>0.065</v>
      </c>
      <c r="K221" s="1">
        <v>0.67</v>
      </c>
    </row>
    <row r="222" s="1" customFormat="1" spans="1:11">
      <c r="A222" s="1" t="s">
        <v>270</v>
      </c>
      <c r="B222" s="1" t="s">
        <v>857</v>
      </c>
      <c r="C222" s="1">
        <v>0</v>
      </c>
      <c r="D222" s="1">
        <v>0</v>
      </c>
      <c r="E222" s="1">
        <v>0.127</v>
      </c>
      <c r="F222" s="1">
        <v>0.607</v>
      </c>
      <c r="G222" s="1">
        <v>0.048</v>
      </c>
      <c r="H222" s="1">
        <v>0.058</v>
      </c>
      <c r="I222" s="1">
        <v>0.617</v>
      </c>
      <c r="J222" s="1">
        <v>0.042</v>
      </c>
      <c r="K222" s="1">
        <v>0.66</v>
      </c>
    </row>
    <row r="223" s="1" customFormat="1" spans="1:11">
      <c r="A223" s="1" t="s">
        <v>270</v>
      </c>
      <c r="B223" s="1" t="s">
        <v>865</v>
      </c>
      <c r="C223" s="1">
        <v>0</v>
      </c>
      <c r="D223" s="1">
        <v>0</v>
      </c>
      <c r="E223" s="1">
        <v>0</v>
      </c>
      <c r="F223" s="1">
        <v>0.578</v>
      </c>
      <c r="G223" s="1">
        <v>0.048</v>
      </c>
      <c r="H223" s="1">
        <v>0.058</v>
      </c>
      <c r="I223" s="1">
        <v>0.617</v>
      </c>
      <c r="J223" s="1">
        <v>0.042</v>
      </c>
      <c r="K223" s="1">
        <v>0.627</v>
      </c>
    </row>
    <row r="224" s="1" customFormat="1" spans="1:11">
      <c r="A224" s="1" t="s">
        <v>270</v>
      </c>
      <c r="B224" s="1" t="s">
        <v>860</v>
      </c>
      <c r="C224" s="1">
        <v>0</v>
      </c>
      <c r="D224" s="1">
        <v>0</v>
      </c>
      <c r="E224" s="1">
        <v>0</v>
      </c>
      <c r="F224" s="1">
        <v>0.608</v>
      </c>
      <c r="G224" s="1">
        <v>0</v>
      </c>
      <c r="H224" s="1">
        <v>0.217</v>
      </c>
      <c r="I224" s="1">
        <v>0.319</v>
      </c>
      <c r="J224" s="1">
        <v>0.049</v>
      </c>
      <c r="K224" s="1">
        <v>0.448</v>
      </c>
    </row>
    <row r="225" s="1" customFormat="1" spans="1:11">
      <c r="A225" s="1" t="s">
        <v>270</v>
      </c>
      <c r="B225" s="1" t="s">
        <v>871</v>
      </c>
      <c r="C225" s="1">
        <v>0</v>
      </c>
      <c r="D225" s="1">
        <v>0</v>
      </c>
      <c r="E225" s="1">
        <v>0</v>
      </c>
      <c r="F225" s="1">
        <v>0.634</v>
      </c>
      <c r="G225" s="1">
        <v>0</v>
      </c>
      <c r="H225" s="1">
        <v>0.058</v>
      </c>
      <c r="I225" s="1">
        <v>0.609</v>
      </c>
      <c r="J225" s="1">
        <v>0.065</v>
      </c>
      <c r="K225" s="1">
        <v>0.625</v>
      </c>
    </row>
    <row r="226" s="1" customFormat="1" spans="1:11">
      <c r="A226" s="1" t="s">
        <v>270</v>
      </c>
      <c r="B226" s="1" t="s">
        <v>882</v>
      </c>
      <c r="C226" s="1">
        <v>0</v>
      </c>
      <c r="D226" s="1">
        <v>0</v>
      </c>
      <c r="E226" s="1">
        <v>0</v>
      </c>
      <c r="F226" s="1">
        <v>0.612</v>
      </c>
      <c r="G226" s="1">
        <v>0</v>
      </c>
      <c r="H226" s="1">
        <v>0.058</v>
      </c>
      <c r="I226" s="1">
        <v>0.185</v>
      </c>
      <c r="J226" s="1">
        <v>0.345</v>
      </c>
      <c r="K226" s="1">
        <v>0.453</v>
      </c>
    </row>
    <row r="227" s="1" customFormat="1" spans="1:11">
      <c r="A227" s="1" t="s">
        <v>270</v>
      </c>
      <c r="B227" s="1" t="s">
        <v>856</v>
      </c>
      <c r="C227" s="1">
        <v>0</v>
      </c>
      <c r="D227" s="1">
        <v>0</v>
      </c>
      <c r="E227" s="1">
        <v>0</v>
      </c>
      <c r="F227" s="1">
        <v>0.616</v>
      </c>
      <c r="G227" s="1">
        <v>0.048</v>
      </c>
      <c r="H227" s="1">
        <v>0.058</v>
      </c>
      <c r="I227" s="1">
        <v>0.617</v>
      </c>
      <c r="J227" s="1">
        <v>0.158</v>
      </c>
      <c r="K227" s="1">
        <v>0.672</v>
      </c>
    </row>
    <row r="228" s="1" customFormat="1" spans="1:11">
      <c r="A228" s="1" t="s">
        <v>270</v>
      </c>
      <c r="B228" s="1" t="s">
        <v>852</v>
      </c>
      <c r="C228" s="1">
        <v>0</v>
      </c>
      <c r="D228" s="1">
        <v>0</v>
      </c>
      <c r="E228" s="1">
        <v>0</v>
      </c>
      <c r="F228" s="1">
        <v>0.638</v>
      </c>
      <c r="G228" s="1">
        <v>0</v>
      </c>
      <c r="H228" s="1">
        <v>0</v>
      </c>
      <c r="I228" s="1">
        <v>0.638</v>
      </c>
      <c r="J228" s="1">
        <v>0.065</v>
      </c>
      <c r="K228" s="1">
        <v>0.647</v>
      </c>
    </row>
    <row r="229" s="1" customFormat="1" spans="1:11">
      <c r="A229" s="1" t="s">
        <v>270</v>
      </c>
      <c r="B229" s="1" t="s">
        <v>879</v>
      </c>
      <c r="C229" s="1">
        <v>0</v>
      </c>
      <c r="D229" s="1">
        <v>0</v>
      </c>
      <c r="E229" s="1">
        <v>0.128</v>
      </c>
      <c r="F229" s="1">
        <v>0.613</v>
      </c>
      <c r="G229" s="1">
        <v>0</v>
      </c>
      <c r="H229" s="1">
        <v>0.217</v>
      </c>
      <c r="I229" s="1">
        <v>0.319</v>
      </c>
      <c r="J229" s="1">
        <v>0.15</v>
      </c>
      <c r="K229" s="1">
        <v>0.552</v>
      </c>
    </row>
    <row r="230" s="1" customFormat="1" spans="1:11">
      <c r="A230" s="1" t="s">
        <v>270</v>
      </c>
      <c r="B230" s="1" t="s">
        <v>863</v>
      </c>
      <c r="C230" s="1">
        <v>0</v>
      </c>
      <c r="D230" s="1">
        <v>0</v>
      </c>
      <c r="E230" s="1">
        <v>0</v>
      </c>
      <c r="F230" s="1">
        <v>0.613</v>
      </c>
      <c r="G230" s="1">
        <v>0.048</v>
      </c>
      <c r="H230" s="1">
        <v>0.058</v>
      </c>
      <c r="I230" s="1">
        <v>0.617</v>
      </c>
      <c r="J230" s="1">
        <v>0.042</v>
      </c>
      <c r="K230" s="1">
        <v>0.627</v>
      </c>
    </row>
    <row r="231" s="1" customFormat="1" spans="1:11">
      <c r="A231" s="1" t="s">
        <v>270</v>
      </c>
      <c r="B231" s="1" t="s">
        <v>880</v>
      </c>
      <c r="C231" s="1">
        <v>0</v>
      </c>
      <c r="D231" s="1">
        <v>0</v>
      </c>
      <c r="E231" s="1">
        <v>0</v>
      </c>
      <c r="F231" s="1">
        <v>0.597</v>
      </c>
      <c r="G231" s="1">
        <v>0</v>
      </c>
      <c r="H231" s="1">
        <v>0</v>
      </c>
      <c r="I231" s="1">
        <v>0.246</v>
      </c>
      <c r="J231" s="1">
        <v>0.353</v>
      </c>
      <c r="K231" s="1">
        <v>0.491</v>
      </c>
    </row>
    <row r="232" s="1" customFormat="1" spans="1:11">
      <c r="A232" s="1" t="s">
        <v>270</v>
      </c>
      <c r="B232" s="1" t="s">
        <v>855</v>
      </c>
      <c r="C232" s="1">
        <v>0</v>
      </c>
      <c r="D232" s="1">
        <v>0</v>
      </c>
      <c r="E232" s="1">
        <v>0.192</v>
      </c>
      <c r="F232" s="1">
        <v>0.599</v>
      </c>
      <c r="G232" s="1">
        <v>0</v>
      </c>
      <c r="H232" s="1">
        <v>0</v>
      </c>
      <c r="I232" s="1">
        <v>0.246</v>
      </c>
      <c r="J232" s="1">
        <v>0.327</v>
      </c>
      <c r="K232" s="1">
        <v>0.554</v>
      </c>
    </row>
    <row r="233" s="1" customFormat="1" spans="1:11">
      <c r="A233" s="1" t="s">
        <v>270</v>
      </c>
      <c r="B233" s="1" t="s">
        <v>867</v>
      </c>
      <c r="C233" s="1">
        <v>0</v>
      </c>
      <c r="D233" s="1">
        <v>0</v>
      </c>
      <c r="E233" s="1">
        <v>0</v>
      </c>
      <c r="F233" s="1">
        <v>0.566</v>
      </c>
      <c r="G233" s="1">
        <v>0</v>
      </c>
      <c r="H233" s="1">
        <v>0.072</v>
      </c>
      <c r="I233" s="1">
        <v>0.688</v>
      </c>
      <c r="J233" s="1">
        <v>0.396</v>
      </c>
      <c r="K233" s="1">
        <v>0.809</v>
      </c>
    </row>
    <row r="234" s="1" customFormat="1" spans="1:11">
      <c r="A234" s="1" t="s">
        <v>270</v>
      </c>
      <c r="B234" s="1" t="s">
        <v>872</v>
      </c>
      <c r="C234" s="1">
        <v>0</v>
      </c>
      <c r="D234" s="1">
        <v>0</v>
      </c>
      <c r="E234" s="1">
        <v>0</v>
      </c>
      <c r="F234" s="1">
        <v>0.646</v>
      </c>
      <c r="G234" s="1">
        <v>0</v>
      </c>
      <c r="H234" s="1">
        <v>0.058</v>
      </c>
      <c r="I234" s="1">
        <v>0.609</v>
      </c>
      <c r="J234" s="1">
        <v>0.065</v>
      </c>
      <c r="K234" s="1">
        <v>0.625</v>
      </c>
    </row>
    <row r="235" s="1" customFormat="1" spans="1:11">
      <c r="A235" s="1" t="s">
        <v>270</v>
      </c>
      <c r="B235" s="1" t="s">
        <v>884</v>
      </c>
      <c r="C235" s="1">
        <v>0</v>
      </c>
      <c r="D235" s="1">
        <v>0</v>
      </c>
      <c r="E235" s="1">
        <v>0</v>
      </c>
      <c r="F235" s="1">
        <v>0.617</v>
      </c>
      <c r="G235" s="1">
        <v>0</v>
      </c>
      <c r="H235" s="1">
        <v>0.058</v>
      </c>
      <c r="I235" s="1">
        <v>0.185</v>
      </c>
      <c r="J235" s="1">
        <v>0.345</v>
      </c>
      <c r="K235" s="1">
        <v>0.453</v>
      </c>
    </row>
    <row r="236" s="1" customFormat="1" spans="1:11">
      <c r="A236" s="1" t="s">
        <v>270</v>
      </c>
      <c r="B236" s="1" t="s">
        <v>877</v>
      </c>
      <c r="C236" s="1">
        <v>0</v>
      </c>
      <c r="D236" s="1">
        <v>0</v>
      </c>
      <c r="E236" s="1">
        <v>0</v>
      </c>
      <c r="F236" s="1">
        <v>0.586</v>
      </c>
      <c r="G236" s="1">
        <v>0.062</v>
      </c>
      <c r="H236" s="1">
        <v>0.068</v>
      </c>
      <c r="I236" s="1">
        <v>0.33</v>
      </c>
      <c r="J236" s="1">
        <v>0.151</v>
      </c>
      <c r="K236" s="1">
        <v>0.436</v>
      </c>
    </row>
    <row r="237" s="1" customFormat="1" spans="1:11">
      <c r="A237" s="1" t="s">
        <v>270</v>
      </c>
      <c r="B237" s="1" t="s">
        <v>878</v>
      </c>
      <c r="C237" s="1">
        <v>0</v>
      </c>
      <c r="D237" s="1">
        <v>0</v>
      </c>
      <c r="E237" s="1">
        <v>0</v>
      </c>
      <c r="F237" s="1">
        <v>0.612</v>
      </c>
      <c r="G237" s="1">
        <v>0.062</v>
      </c>
      <c r="H237" s="1">
        <v>0.068</v>
      </c>
      <c r="I237" s="1">
        <v>0.33</v>
      </c>
      <c r="J237" s="1">
        <v>0.151</v>
      </c>
      <c r="K237" s="1">
        <v>0.436</v>
      </c>
    </row>
    <row r="238" s="1" customFormat="1" spans="1:11">
      <c r="A238" s="1" t="s">
        <v>270</v>
      </c>
      <c r="B238" s="1" t="s">
        <v>883</v>
      </c>
      <c r="C238" s="1">
        <v>0</v>
      </c>
      <c r="D238" s="1">
        <v>0</v>
      </c>
      <c r="E238" s="1">
        <v>0</v>
      </c>
      <c r="F238" s="1">
        <v>0.571</v>
      </c>
      <c r="G238" s="1">
        <v>0.044</v>
      </c>
      <c r="H238" s="1">
        <v>0.058</v>
      </c>
      <c r="I238" s="1">
        <v>0.185</v>
      </c>
      <c r="J238" s="1">
        <v>0.376</v>
      </c>
      <c r="K238" s="1">
        <v>0.48</v>
      </c>
    </row>
    <row r="239" s="1" customFormat="1" spans="1:11">
      <c r="A239" s="1" t="s">
        <v>193</v>
      </c>
      <c r="B239" s="1" t="s">
        <v>858</v>
      </c>
      <c r="C239" s="1">
        <v>0</v>
      </c>
      <c r="D239" s="1">
        <v>0</v>
      </c>
      <c r="E239" s="1">
        <v>0</v>
      </c>
      <c r="F239" s="1">
        <v>0.597</v>
      </c>
      <c r="G239" s="1">
        <v>0.336</v>
      </c>
      <c r="H239" s="1">
        <v>0.15</v>
      </c>
      <c r="I239" s="1">
        <v>0.142</v>
      </c>
      <c r="J239" s="1">
        <v>0.06</v>
      </c>
      <c r="K239" s="1">
        <v>0.483</v>
      </c>
    </row>
    <row r="240" s="1" customFormat="1" spans="1:11">
      <c r="A240" s="1" t="s">
        <v>193</v>
      </c>
      <c r="B240" s="1" t="s">
        <v>857</v>
      </c>
      <c r="C240" s="1">
        <v>0</v>
      </c>
      <c r="D240" s="1">
        <v>0</v>
      </c>
      <c r="E240" s="1">
        <v>0.107</v>
      </c>
      <c r="F240" s="1">
        <v>0.596</v>
      </c>
      <c r="G240" s="1">
        <v>0.199</v>
      </c>
      <c r="H240" s="1">
        <v>0</v>
      </c>
      <c r="I240" s="1">
        <v>0.18</v>
      </c>
      <c r="J240" s="1">
        <v>0.112</v>
      </c>
      <c r="K240" s="1">
        <v>0.41</v>
      </c>
    </row>
    <row r="241" s="1" customFormat="1" spans="1:11">
      <c r="A241" s="1" t="s">
        <v>193</v>
      </c>
      <c r="B241" s="1" t="s">
        <v>865</v>
      </c>
      <c r="C241" s="1">
        <v>0</v>
      </c>
      <c r="D241" s="1">
        <v>0</v>
      </c>
      <c r="E241" s="1">
        <v>0.149</v>
      </c>
      <c r="F241" s="1">
        <v>0.57</v>
      </c>
      <c r="G241" s="1">
        <v>0.396</v>
      </c>
      <c r="H241" s="1">
        <v>0</v>
      </c>
      <c r="I241" s="1">
        <v>0.18</v>
      </c>
      <c r="J241" s="1">
        <v>0.32</v>
      </c>
      <c r="K241" s="1">
        <v>0.675</v>
      </c>
    </row>
    <row r="242" s="1" customFormat="1" spans="1:11">
      <c r="A242" s="1" t="s">
        <v>193</v>
      </c>
      <c r="B242" s="1" t="s">
        <v>860</v>
      </c>
      <c r="C242" s="1">
        <v>0</v>
      </c>
      <c r="D242" s="1">
        <v>0</v>
      </c>
      <c r="E242" s="1">
        <v>0</v>
      </c>
      <c r="F242" s="1">
        <v>0.606</v>
      </c>
      <c r="G242" s="1">
        <v>0.294</v>
      </c>
      <c r="H242" s="1">
        <v>0</v>
      </c>
      <c r="I242" s="1">
        <v>0.305</v>
      </c>
      <c r="J242" s="1">
        <v>0.045</v>
      </c>
      <c r="K242" s="1">
        <v>0.491</v>
      </c>
    </row>
    <row r="243" s="1" customFormat="1" spans="1:11">
      <c r="A243" s="1" t="s">
        <v>193</v>
      </c>
      <c r="B243" s="1" t="s">
        <v>882</v>
      </c>
      <c r="C243" s="1">
        <v>0</v>
      </c>
      <c r="D243" s="1">
        <v>0</v>
      </c>
      <c r="E243" s="1">
        <v>0</v>
      </c>
      <c r="F243" s="1">
        <v>0.596</v>
      </c>
      <c r="G243" s="1">
        <v>0.095</v>
      </c>
      <c r="H243" s="1">
        <v>0.15</v>
      </c>
      <c r="I243" s="1">
        <v>0.142</v>
      </c>
      <c r="J243" s="1">
        <v>0.35</v>
      </c>
      <c r="K243" s="1">
        <v>0.513</v>
      </c>
    </row>
    <row r="244" s="1" customFormat="1" spans="1:11">
      <c r="A244" s="1" t="s">
        <v>193</v>
      </c>
      <c r="B244" s="1" t="s">
        <v>866</v>
      </c>
      <c r="C244" s="1">
        <v>0</v>
      </c>
      <c r="D244" s="1">
        <v>0</v>
      </c>
      <c r="E244" s="1">
        <v>0</v>
      </c>
      <c r="F244" s="1">
        <v>0.625</v>
      </c>
      <c r="G244" s="1">
        <v>0.354</v>
      </c>
      <c r="H244" s="1">
        <v>0.169</v>
      </c>
      <c r="I244" s="1">
        <v>0.225</v>
      </c>
      <c r="J244" s="1">
        <v>0.31</v>
      </c>
      <c r="K244" s="1">
        <v>0.675</v>
      </c>
    </row>
    <row r="245" s="1" customFormat="1" spans="1:11">
      <c r="A245" s="1" t="s">
        <v>193</v>
      </c>
      <c r="B245" s="1" t="s">
        <v>864</v>
      </c>
      <c r="C245" s="1">
        <v>0</v>
      </c>
      <c r="D245" s="1">
        <v>0</v>
      </c>
      <c r="E245" s="1">
        <v>0</v>
      </c>
      <c r="F245" s="1">
        <v>0.613</v>
      </c>
      <c r="G245" s="1">
        <v>0.332</v>
      </c>
      <c r="H245" s="1">
        <v>0.169</v>
      </c>
      <c r="I245" s="1">
        <v>0.225</v>
      </c>
      <c r="J245" s="1">
        <v>0.179</v>
      </c>
      <c r="K245" s="1">
        <v>0.6</v>
      </c>
    </row>
    <row r="246" s="1" customFormat="1" spans="1:11">
      <c r="A246" s="1" t="s">
        <v>193</v>
      </c>
      <c r="B246" s="1" t="s">
        <v>856</v>
      </c>
      <c r="C246" s="1">
        <v>0</v>
      </c>
      <c r="D246" s="1">
        <v>0</v>
      </c>
      <c r="E246" s="1">
        <v>0.103</v>
      </c>
      <c r="F246" s="1">
        <v>0.609</v>
      </c>
      <c r="G246" s="1">
        <v>0.182</v>
      </c>
      <c r="H246" s="1">
        <v>0</v>
      </c>
      <c r="I246" s="1">
        <v>0.18</v>
      </c>
      <c r="J246" s="1">
        <v>0.348</v>
      </c>
      <c r="K246" s="1">
        <v>0.555</v>
      </c>
    </row>
    <row r="247" s="1" customFormat="1" spans="1:11">
      <c r="A247" s="1" t="s">
        <v>193</v>
      </c>
      <c r="B247" s="1" t="s">
        <v>879</v>
      </c>
      <c r="C247" s="1">
        <v>0</v>
      </c>
      <c r="D247" s="1">
        <v>0</v>
      </c>
      <c r="E247" s="1">
        <v>0.141</v>
      </c>
      <c r="F247" s="1">
        <v>0.609</v>
      </c>
      <c r="G247" s="1">
        <v>0.163</v>
      </c>
      <c r="H247" s="1">
        <v>0</v>
      </c>
      <c r="I247" s="1">
        <v>0.305</v>
      </c>
      <c r="J247" s="1">
        <v>0.242</v>
      </c>
      <c r="K247" s="1">
        <v>0.57</v>
      </c>
    </row>
    <row r="248" s="1" customFormat="1" spans="1:11">
      <c r="A248" s="1" t="s">
        <v>193</v>
      </c>
      <c r="B248" s="1" t="s">
        <v>863</v>
      </c>
      <c r="C248" s="1">
        <v>0</v>
      </c>
      <c r="D248" s="1">
        <v>0</v>
      </c>
      <c r="E248" s="1">
        <v>0</v>
      </c>
      <c r="F248" s="1">
        <v>0.607</v>
      </c>
      <c r="G248" s="1">
        <v>0.21</v>
      </c>
      <c r="H248" s="1">
        <v>0</v>
      </c>
      <c r="I248" s="1">
        <v>0.18</v>
      </c>
      <c r="J248" s="1">
        <v>0.348</v>
      </c>
      <c r="K248" s="1">
        <v>0.541</v>
      </c>
    </row>
    <row r="249" s="1" customFormat="1" spans="1:11">
      <c r="A249" s="1" t="s">
        <v>193</v>
      </c>
      <c r="B249" s="1" t="s">
        <v>859</v>
      </c>
      <c r="C249" s="1">
        <v>0</v>
      </c>
      <c r="D249" s="1">
        <v>0</v>
      </c>
      <c r="E249" s="1">
        <v>0.108</v>
      </c>
      <c r="F249" s="1">
        <v>0.689</v>
      </c>
      <c r="G249" s="1">
        <v>0.218</v>
      </c>
      <c r="H249" s="1">
        <v>0</v>
      </c>
      <c r="I249" s="1">
        <v>0</v>
      </c>
      <c r="J249" s="1">
        <v>0.215</v>
      </c>
      <c r="K249" s="1">
        <v>0.405</v>
      </c>
    </row>
    <row r="250" s="1" customFormat="1" spans="1:11">
      <c r="A250" s="1" t="s">
        <v>193</v>
      </c>
      <c r="B250" s="1" t="s">
        <v>883</v>
      </c>
      <c r="C250" s="1">
        <v>0</v>
      </c>
      <c r="D250" s="1">
        <v>0</v>
      </c>
      <c r="E250" s="1">
        <v>0</v>
      </c>
      <c r="F250" s="1">
        <v>0.565</v>
      </c>
      <c r="G250" s="1">
        <v>0.076</v>
      </c>
      <c r="H250" s="1">
        <v>0.15</v>
      </c>
      <c r="I250" s="1">
        <v>0.142</v>
      </c>
      <c r="J250" s="1">
        <v>0.276</v>
      </c>
      <c r="K250" s="1">
        <v>0.447</v>
      </c>
    </row>
    <row r="251" s="1" customFormat="1" spans="1:11">
      <c r="A251" s="1" t="s">
        <v>193</v>
      </c>
      <c r="B251" s="1" t="s">
        <v>878</v>
      </c>
      <c r="C251" s="1">
        <v>0</v>
      </c>
      <c r="D251" s="1">
        <v>0</v>
      </c>
      <c r="E251" s="1">
        <v>0</v>
      </c>
      <c r="F251" s="1">
        <v>0.633</v>
      </c>
      <c r="G251" s="1">
        <v>0.168</v>
      </c>
      <c r="H251" s="1">
        <v>0.064</v>
      </c>
      <c r="I251" s="1">
        <v>0.323</v>
      </c>
      <c r="J251" s="1">
        <v>0.083</v>
      </c>
      <c r="K251" s="1">
        <v>0.452</v>
      </c>
    </row>
    <row r="252" s="1" customFormat="1" spans="1:11">
      <c r="A252" s="1" t="s">
        <v>193</v>
      </c>
      <c r="B252" s="1" t="s">
        <v>877</v>
      </c>
      <c r="C252" s="1">
        <v>0</v>
      </c>
      <c r="D252" s="1">
        <v>0</v>
      </c>
      <c r="E252" s="1">
        <v>0</v>
      </c>
      <c r="F252" s="1">
        <v>0.607</v>
      </c>
      <c r="G252" s="1">
        <v>0.143</v>
      </c>
      <c r="H252" s="1">
        <v>0.064</v>
      </c>
      <c r="I252" s="1">
        <v>0.323</v>
      </c>
      <c r="J252" s="1">
        <v>0.142</v>
      </c>
      <c r="K252" s="1">
        <v>0.471</v>
      </c>
    </row>
    <row r="253" s="1" customFormat="1" spans="1:11">
      <c r="A253" s="1" t="s">
        <v>193</v>
      </c>
      <c r="B253" s="1" t="s">
        <v>884</v>
      </c>
      <c r="C253" s="1">
        <v>0</v>
      </c>
      <c r="D253" s="1">
        <v>0</v>
      </c>
      <c r="E253" s="1">
        <v>0</v>
      </c>
      <c r="F253" s="1">
        <v>0.599</v>
      </c>
      <c r="G253" s="1">
        <v>0.097</v>
      </c>
      <c r="H253" s="1">
        <v>0.15</v>
      </c>
      <c r="I253" s="1">
        <v>0.142</v>
      </c>
      <c r="J253" s="1">
        <v>0.366</v>
      </c>
      <c r="K253" s="1">
        <v>0.527</v>
      </c>
    </row>
    <row r="254" s="1" customFormat="1" spans="1:11">
      <c r="A254" s="1" t="s">
        <v>193</v>
      </c>
      <c r="B254" s="1" t="s">
        <v>862</v>
      </c>
      <c r="C254" s="1">
        <v>0</v>
      </c>
      <c r="D254" s="1">
        <v>0</v>
      </c>
      <c r="E254" s="1">
        <v>0</v>
      </c>
      <c r="F254" s="1">
        <v>0.625</v>
      </c>
      <c r="G254" s="1">
        <v>0.238</v>
      </c>
      <c r="H254" s="1">
        <v>0.169</v>
      </c>
      <c r="I254" s="1">
        <v>0.225</v>
      </c>
      <c r="J254" s="1">
        <v>0.207</v>
      </c>
      <c r="K254" s="1">
        <v>0.559</v>
      </c>
    </row>
    <row r="255" s="1" customFormat="1" spans="1:11">
      <c r="A255" s="1" t="s">
        <v>193</v>
      </c>
      <c r="B255" s="1" t="s">
        <v>867</v>
      </c>
      <c r="C255" s="1">
        <v>0</v>
      </c>
      <c r="D255" s="1">
        <v>0</v>
      </c>
      <c r="E255" s="1">
        <v>0.128</v>
      </c>
      <c r="F255" s="1">
        <v>0.559</v>
      </c>
      <c r="G255" s="1">
        <v>0.431</v>
      </c>
      <c r="H255" s="1">
        <v>0.169</v>
      </c>
      <c r="I255" s="1">
        <v>0.225</v>
      </c>
      <c r="J255" s="1">
        <v>0.41</v>
      </c>
      <c r="K255" s="1">
        <v>0.777</v>
      </c>
    </row>
    <row r="256" s="1" customFormat="1" spans="1:11">
      <c r="A256" s="1" t="s">
        <v>284</v>
      </c>
      <c r="B256" s="1" t="s">
        <v>860</v>
      </c>
      <c r="C256" s="1">
        <v>0</v>
      </c>
      <c r="D256" s="1">
        <v>0</v>
      </c>
      <c r="E256" s="1">
        <v>0</v>
      </c>
      <c r="F256" s="1">
        <v>0.613</v>
      </c>
      <c r="G256" s="1">
        <v>0.227</v>
      </c>
      <c r="H256" s="1">
        <v>0</v>
      </c>
      <c r="I256" s="1">
        <v>0.305</v>
      </c>
      <c r="J256" s="1">
        <v>0.045</v>
      </c>
      <c r="K256" s="1">
        <v>0.442</v>
      </c>
    </row>
    <row r="257" s="1" customFormat="1" spans="1:11">
      <c r="A257" s="1" t="s">
        <v>284</v>
      </c>
      <c r="B257" s="1" t="s">
        <v>882</v>
      </c>
      <c r="C257" s="1">
        <v>0</v>
      </c>
      <c r="D257" s="1">
        <v>0</v>
      </c>
      <c r="E257" s="1">
        <v>0</v>
      </c>
      <c r="F257" s="1">
        <v>0.6</v>
      </c>
      <c r="G257" s="1">
        <v>0.096</v>
      </c>
      <c r="H257" s="1">
        <v>0.15</v>
      </c>
      <c r="I257" s="1">
        <v>0.142</v>
      </c>
      <c r="J257" s="1">
        <v>0.34</v>
      </c>
      <c r="K257" s="1">
        <v>0.507</v>
      </c>
    </row>
    <row r="258" s="1" customFormat="1" spans="1:11">
      <c r="A258" s="1" t="s">
        <v>284</v>
      </c>
      <c r="B258" s="1" t="s">
        <v>866</v>
      </c>
      <c r="C258" s="1">
        <v>0</v>
      </c>
      <c r="D258" s="1">
        <v>0</v>
      </c>
      <c r="E258" s="1">
        <v>0</v>
      </c>
      <c r="F258" s="1">
        <v>0.614</v>
      </c>
      <c r="G258" s="1">
        <v>0.24</v>
      </c>
      <c r="H258" s="1">
        <v>0.169</v>
      </c>
      <c r="I258" s="1">
        <v>0.225</v>
      </c>
      <c r="J258" s="1">
        <v>0.156</v>
      </c>
      <c r="K258" s="1">
        <v>0.532</v>
      </c>
    </row>
    <row r="259" s="1" customFormat="1" spans="1:11">
      <c r="A259" s="1" t="s">
        <v>284</v>
      </c>
      <c r="B259" s="1" t="s">
        <v>864</v>
      </c>
      <c r="C259" s="1">
        <v>0</v>
      </c>
      <c r="D259" s="1">
        <v>0</v>
      </c>
      <c r="E259" s="1">
        <v>0</v>
      </c>
      <c r="F259" s="1">
        <v>0.612</v>
      </c>
      <c r="G259" s="1">
        <v>0.229</v>
      </c>
      <c r="H259" s="1">
        <v>0.169</v>
      </c>
      <c r="I259" s="1">
        <v>0.225</v>
      </c>
      <c r="J259" s="1">
        <v>0.212</v>
      </c>
      <c r="K259" s="1">
        <v>0.556</v>
      </c>
    </row>
    <row r="260" s="1" customFormat="1" spans="1:11">
      <c r="A260" s="1" t="s">
        <v>284</v>
      </c>
      <c r="B260" s="1" t="s">
        <v>879</v>
      </c>
      <c r="C260" s="1">
        <v>0</v>
      </c>
      <c r="D260" s="1">
        <v>0</v>
      </c>
      <c r="E260" s="1">
        <v>0</v>
      </c>
      <c r="F260" s="1">
        <v>0.605</v>
      </c>
      <c r="G260" s="1">
        <v>0.163</v>
      </c>
      <c r="H260" s="1">
        <v>0</v>
      </c>
      <c r="I260" s="1">
        <v>0.305</v>
      </c>
      <c r="J260" s="1">
        <v>0.264</v>
      </c>
      <c r="K260" s="1">
        <v>0.534</v>
      </c>
    </row>
    <row r="261" s="1" customFormat="1" spans="1:11">
      <c r="A261" s="1" t="s">
        <v>284</v>
      </c>
      <c r="B261" s="1" t="s">
        <v>863</v>
      </c>
      <c r="C261" s="1">
        <v>0</v>
      </c>
      <c r="D261" s="1">
        <v>0</v>
      </c>
      <c r="E261" s="1">
        <v>0.11</v>
      </c>
      <c r="F261" s="1">
        <v>0.617</v>
      </c>
      <c r="G261" s="1">
        <v>0.056</v>
      </c>
      <c r="H261" s="1">
        <v>0</v>
      </c>
      <c r="I261" s="1">
        <v>0.18</v>
      </c>
      <c r="J261" s="1">
        <v>0.342</v>
      </c>
      <c r="K261" s="1">
        <v>0.486</v>
      </c>
    </row>
    <row r="262" s="1" customFormat="1" spans="1:11">
      <c r="A262" s="1" t="s">
        <v>284</v>
      </c>
      <c r="B262" s="1" t="s">
        <v>878</v>
      </c>
      <c r="C262" s="1">
        <v>0</v>
      </c>
      <c r="D262" s="1">
        <v>0</v>
      </c>
      <c r="E262" s="1">
        <v>0</v>
      </c>
      <c r="F262" s="1">
        <v>0.614</v>
      </c>
      <c r="G262" s="1">
        <v>0.145</v>
      </c>
      <c r="H262" s="1">
        <v>0.064</v>
      </c>
      <c r="I262" s="1">
        <v>0.323</v>
      </c>
      <c r="J262" s="1">
        <v>0.083</v>
      </c>
      <c r="K262" s="1">
        <v>0.437</v>
      </c>
    </row>
    <row r="263" s="1" customFormat="1" spans="1:11">
      <c r="A263" s="1" t="s">
        <v>284</v>
      </c>
      <c r="B263" s="1" t="s">
        <v>884</v>
      </c>
      <c r="C263" s="1">
        <v>0</v>
      </c>
      <c r="D263" s="1">
        <v>0</v>
      </c>
      <c r="E263" s="1">
        <v>0</v>
      </c>
      <c r="F263" s="1">
        <v>0.6</v>
      </c>
      <c r="G263" s="1">
        <v>0.079</v>
      </c>
      <c r="H263" s="1">
        <v>0.15</v>
      </c>
      <c r="I263" s="1">
        <v>0.142</v>
      </c>
      <c r="J263" s="1">
        <v>0.294</v>
      </c>
      <c r="K263" s="1">
        <v>0.463</v>
      </c>
    </row>
    <row r="264" s="1" customFormat="1" spans="1:11">
      <c r="A264" s="1" t="s">
        <v>284</v>
      </c>
      <c r="B264" s="1" t="s">
        <v>877</v>
      </c>
      <c r="C264" s="1">
        <v>0</v>
      </c>
      <c r="D264" s="1">
        <v>0</v>
      </c>
      <c r="E264" s="1">
        <v>0</v>
      </c>
      <c r="F264" s="1">
        <v>0.598</v>
      </c>
      <c r="G264" s="1">
        <v>0.143</v>
      </c>
      <c r="H264" s="1">
        <v>0.064</v>
      </c>
      <c r="I264" s="1">
        <v>0.323</v>
      </c>
      <c r="J264" s="1">
        <v>0.129</v>
      </c>
      <c r="K264" s="1">
        <v>0.464</v>
      </c>
    </row>
    <row r="265" s="1" customFormat="1" spans="1:11">
      <c r="A265" s="1" t="s">
        <v>284</v>
      </c>
      <c r="B265" s="1" t="s">
        <v>883</v>
      </c>
      <c r="C265" s="1">
        <v>0</v>
      </c>
      <c r="D265" s="1">
        <v>0</v>
      </c>
      <c r="E265" s="1">
        <v>0</v>
      </c>
      <c r="F265" s="1">
        <v>0.567</v>
      </c>
      <c r="G265" s="1">
        <v>0.076</v>
      </c>
      <c r="H265" s="1">
        <v>0.15</v>
      </c>
      <c r="I265" s="1">
        <v>0.142</v>
      </c>
      <c r="J265" s="1">
        <v>0.31</v>
      </c>
      <c r="K265" s="1">
        <v>0.473</v>
      </c>
    </row>
    <row r="266" s="1" customFormat="1" spans="1:11">
      <c r="A266" s="1" t="s">
        <v>284</v>
      </c>
      <c r="B266" s="1" t="s">
        <v>862</v>
      </c>
      <c r="C266" s="1">
        <v>0</v>
      </c>
      <c r="D266" s="1">
        <v>0</v>
      </c>
      <c r="E266" s="1">
        <v>0</v>
      </c>
      <c r="F266" s="1">
        <v>0.611</v>
      </c>
      <c r="G266" s="1">
        <v>0.216</v>
      </c>
      <c r="H266" s="1">
        <v>0.169</v>
      </c>
      <c r="I266" s="1">
        <v>0.225</v>
      </c>
      <c r="J266" s="1">
        <v>0.259</v>
      </c>
      <c r="K266" s="1">
        <v>0.576</v>
      </c>
    </row>
    <row r="267" s="1" customFormat="1" spans="1:11">
      <c r="A267" s="1" t="s">
        <v>284</v>
      </c>
      <c r="B267" s="1" t="s">
        <v>867</v>
      </c>
      <c r="C267" s="1">
        <v>0</v>
      </c>
      <c r="D267" s="1">
        <v>0</v>
      </c>
      <c r="E267" s="1">
        <v>0.157</v>
      </c>
      <c r="F267" s="1">
        <v>0.559</v>
      </c>
      <c r="G267" s="1">
        <v>0.221</v>
      </c>
      <c r="H267" s="1">
        <v>0.169</v>
      </c>
      <c r="I267" s="1">
        <v>0.225</v>
      </c>
      <c r="J267" s="1">
        <v>0.407</v>
      </c>
      <c r="K267" s="1">
        <v>0.703</v>
      </c>
    </row>
    <row r="268" s="1" customFormat="1" spans="1:11">
      <c r="A268" s="1" t="s">
        <v>292</v>
      </c>
      <c r="B268" s="1" t="s">
        <v>868</v>
      </c>
      <c r="C268" s="1">
        <v>0</v>
      </c>
      <c r="D268" s="1">
        <v>0</v>
      </c>
      <c r="E268" s="1">
        <v>0</v>
      </c>
      <c r="F268" s="1">
        <v>0.564</v>
      </c>
      <c r="G268" s="1">
        <v>0.075</v>
      </c>
      <c r="H268" s="1">
        <v>0</v>
      </c>
      <c r="I268" s="1">
        <v>0.54</v>
      </c>
      <c r="J268" s="1">
        <v>0</v>
      </c>
      <c r="K268" s="1">
        <v>0.556</v>
      </c>
    </row>
    <row r="269" s="1" customFormat="1" spans="1:11">
      <c r="A269" s="1" t="s">
        <v>292</v>
      </c>
      <c r="B269" s="1" t="s">
        <v>860</v>
      </c>
      <c r="C269" s="1">
        <v>0</v>
      </c>
      <c r="D269" s="1">
        <v>0</v>
      </c>
      <c r="E269" s="1">
        <v>0</v>
      </c>
      <c r="F269" s="1">
        <v>0.651</v>
      </c>
      <c r="G269" s="1">
        <v>0.2</v>
      </c>
      <c r="H269" s="1">
        <v>0</v>
      </c>
      <c r="I269" s="1">
        <v>0.305</v>
      </c>
      <c r="J269" s="1">
        <v>0.045</v>
      </c>
      <c r="K269" s="1">
        <v>0.423</v>
      </c>
    </row>
    <row r="270" s="1" customFormat="1" spans="1:11">
      <c r="A270" s="1" t="s">
        <v>292</v>
      </c>
      <c r="B270" s="1" t="s">
        <v>877</v>
      </c>
      <c r="C270" s="1">
        <v>0</v>
      </c>
      <c r="D270" s="1">
        <v>0</v>
      </c>
      <c r="E270" s="1">
        <v>0</v>
      </c>
      <c r="F270" s="1">
        <v>0.658</v>
      </c>
      <c r="G270" s="1">
        <v>0.143</v>
      </c>
      <c r="H270" s="1">
        <v>0.064</v>
      </c>
      <c r="I270" s="1">
        <v>0.323</v>
      </c>
      <c r="J270" s="1">
        <v>0.083</v>
      </c>
      <c r="K270" s="1">
        <v>0.435</v>
      </c>
    </row>
    <row r="271" s="1" customFormat="1" spans="1:11">
      <c r="A271" s="1" t="s">
        <v>292</v>
      </c>
      <c r="B271" s="1" t="s">
        <v>878</v>
      </c>
      <c r="C271" s="1">
        <v>0</v>
      </c>
      <c r="D271" s="1">
        <v>0</v>
      </c>
      <c r="E271" s="1">
        <v>0</v>
      </c>
      <c r="F271" s="1">
        <v>0.678</v>
      </c>
      <c r="G271" s="1">
        <v>0.162</v>
      </c>
      <c r="H271" s="1">
        <v>0.064</v>
      </c>
      <c r="I271" s="1">
        <v>0.323</v>
      </c>
      <c r="J271" s="1">
        <v>0.083</v>
      </c>
      <c r="K271" s="1">
        <v>0.448</v>
      </c>
    </row>
    <row r="272" s="1" customFormat="1" spans="1:11">
      <c r="A272" s="1" t="s">
        <v>292</v>
      </c>
      <c r="B272" s="1" t="s">
        <v>862</v>
      </c>
      <c r="C272" s="1">
        <v>0</v>
      </c>
      <c r="D272" s="1">
        <v>0</v>
      </c>
      <c r="E272" s="1">
        <v>0</v>
      </c>
      <c r="F272" s="1">
        <v>0.658</v>
      </c>
      <c r="G272" s="1">
        <v>0.243</v>
      </c>
      <c r="H272" s="1">
        <v>0.169</v>
      </c>
      <c r="I272" s="1">
        <v>0.225</v>
      </c>
      <c r="J272" s="1">
        <v>0.099</v>
      </c>
      <c r="K272" s="1">
        <v>0.502</v>
      </c>
    </row>
    <row r="273" s="1" customFormat="1" spans="1:11">
      <c r="A273" s="1" t="s">
        <v>292</v>
      </c>
      <c r="B273" s="1" t="s">
        <v>864</v>
      </c>
      <c r="C273" s="1">
        <v>0</v>
      </c>
      <c r="D273" s="1">
        <v>0</v>
      </c>
      <c r="E273" s="1">
        <v>0</v>
      </c>
      <c r="F273" s="1">
        <v>0.672</v>
      </c>
      <c r="G273" s="1">
        <v>0.253</v>
      </c>
      <c r="H273" s="1">
        <v>0.169</v>
      </c>
      <c r="I273" s="1">
        <v>0.225</v>
      </c>
      <c r="J273" s="1">
        <v>0.099</v>
      </c>
      <c r="K273" s="1">
        <v>0.508</v>
      </c>
    </row>
    <row r="274" s="1" customFormat="1" spans="1:11">
      <c r="A274" s="1" t="s">
        <v>292</v>
      </c>
      <c r="B274" s="1" t="s">
        <v>866</v>
      </c>
      <c r="C274" s="1">
        <v>0</v>
      </c>
      <c r="D274" s="1">
        <v>0</v>
      </c>
      <c r="E274" s="1">
        <v>0</v>
      </c>
      <c r="F274" s="1">
        <v>0.661</v>
      </c>
      <c r="G274" s="1">
        <v>0.254</v>
      </c>
      <c r="H274" s="1">
        <v>0.169</v>
      </c>
      <c r="I274" s="1">
        <v>0.225</v>
      </c>
      <c r="J274" s="1">
        <v>0.099</v>
      </c>
      <c r="K274" s="1">
        <v>0.509</v>
      </c>
    </row>
    <row r="275" s="1" customFormat="1" spans="1:11">
      <c r="A275" s="1" t="s">
        <v>292</v>
      </c>
      <c r="B275" s="1" t="s">
        <v>852</v>
      </c>
      <c r="C275" s="1">
        <v>0</v>
      </c>
      <c r="D275" s="1">
        <v>0</v>
      </c>
      <c r="E275" s="1">
        <v>0</v>
      </c>
      <c r="F275" s="1">
        <v>0.625</v>
      </c>
      <c r="G275" s="1">
        <v>0.096</v>
      </c>
      <c r="H275" s="1">
        <v>0</v>
      </c>
      <c r="I275" s="1">
        <v>0.54</v>
      </c>
      <c r="J275" s="1">
        <v>0</v>
      </c>
      <c r="K275" s="1">
        <v>0.566</v>
      </c>
    </row>
    <row r="276" s="1" customFormat="1" spans="1:11">
      <c r="A276" s="1" t="s">
        <v>292</v>
      </c>
      <c r="B276" s="1" t="s">
        <v>863</v>
      </c>
      <c r="C276" s="1">
        <v>0</v>
      </c>
      <c r="D276" s="1">
        <v>0</v>
      </c>
      <c r="E276" s="1">
        <v>0</v>
      </c>
      <c r="F276" s="1">
        <v>0.641</v>
      </c>
      <c r="G276" s="1">
        <v>0.091</v>
      </c>
      <c r="H276" s="1">
        <v>0</v>
      </c>
      <c r="I276" s="1">
        <v>0.606</v>
      </c>
      <c r="J276" s="1">
        <v>0.064</v>
      </c>
      <c r="K276" s="1">
        <v>0.636</v>
      </c>
    </row>
    <row r="277" s="1" customFormat="1" spans="1:11">
      <c r="A277" s="1" t="s">
        <v>292</v>
      </c>
      <c r="B277" s="1" t="s">
        <v>857</v>
      </c>
      <c r="C277" s="1">
        <v>0</v>
      </c>
      <c r="D277" s="1">
        <v>0</v>
      </c>
      <c r="E277" s="1">
        <v>0</v>
      </c>
      <c r="F277" s="1">
        <v>0.643</v>
      </c>
      <c r="G277" s="1">
        <v>0.099</v>
      </c>
      <c r="H277" s="1">
        <v>0</v>
      </c>
      <c r="I277" s="1">
        <v>0.606</v>
      </c>
      <c r="J277" s="1">
        <v>0.064</v>
      </c>
      <c r="K277" s="1">
        <v>0.639</v>
      </c>
    </row>
    <row r="278" s="1" customFormat="1" spans="1:11">
      <c r="A278" s="1" t="s">
        <v>292</v>
      </c>
      <c r="B278" s="1" t="s">
        <v>856</v>
      </c>
      <c r="C278" s="1">
        <v>0</v>
      </c>
      <c r="D278" s="1">
        <v>0</v>
      </c>
      <c r="E278" s="1">
        <v>0</v>
      </c>
      <c r="F278" s="1">
        <v>0.656</v>
      </c>
      <c r="G278" s="1">
        <v>0.102</v>
      </c>
      <c r="H278" s="1">
        <v>0</v>
      </c>
      <c r="I278" s="1">
        <v>0.606</v>
      </c>
      <c r="J278" s="1">
        <v>0.064</v>
      </c>
      <c r="K278" s="1">
        <v>0.64</v>
      </c>
    </row>
    <row r="279" s="1" customFormat="1" spans="1:11">
      <c r="A279" s="1" t="s">
        <v>292</v>
      </c>
      <c r="B279" s="1" t="s">
        <v>872</v>
      </c>
      <c r="C279" s="1">
        <v>0</v>
      </c>
      <c r="D279" s="1">
        <v>0</v>
      </c>
      <c r="E279" s="1">
        <v>0</v>
      </c>
      <c r="F279" s="1">
        <v>0.66</v>
      </c>
      <c r="G279" s="1">
        <v>0.076</v>
      </c>
      <c r="H279" s="1">
        <v>0.15</v>
      </c>
      <c r="I279" s="1">
        <v>0.588</v>
      </c>
      <c r="J279" s="1">
        <v>0.06</v>
      </c>
      <c r="K279" s="1">
        <v>0.655</v>
      </c>
    </row>
    <row r="280" s="1" customFormat="1" spans="1:11">
      <c r="A280" s="1" t="s">
        <v>292</v>
      </c>
      <c r="B280" s="1" t="s">
        <v>871</v>
      </c>
      <c r="C280" s="1">
        <v>0</v>
      </c>
      <c r="D280" s="1">
        <v>0</v>
      </c>
      <c r="E280" s="1">
        <v>0</v>
      </c>
      <c r="F280" s="1">
        <v>0.656</v>
      </c>
      <c r="G280" s="1">
        <v>0.12</v>
      </c>
      <c r="H280" s="1">
        <v>0.15</v>
      </c>
      <c r="I280" s="1">
        <v>0.588</v>
      </c>
      <c r="J280" s="1">
        <v>0.06</v>
      </c>
      <c r="K280" s="1">
        <v>0.672</v>
      </c>
    </row>
    <row r="281" s="1" customFormat="1" spans="1:11">
      <c r="A281" s="1" t="s">
        <v>292</v>
      </c>
      <c r="B281" s="1" t="s">
        <v>865</v>
      </c>
      <c r="C281" s="1">
        <v>0</v>
      </c>
      <c r="D281" s="1">
        <v>0</v>
      </c>
      <c r="E281" s="1">
        <v>0</v>
      </c>
      <c r="F281" s="1">
        <v>0.599</v>
      </c>
      <c r="G281" s="1">
        <v>0.245</v>
      </c>
      <c r="H281" s="1">
        <v>0</v>
      </c>
      <c r="I281" s="1">
        <v>0.606</v>
      </c>
      <c r="J281" s="1">
        <v>0.064</v>
      </c>
      <c r="K281" s="1">
        <v>0.697</v>
      </c>
    </row>
    <row r="282" s="1" customFormat="1" spans="1:11">
      <c r="A282" s="1" t="s">
        <v>292</v>
      </c>
      <c r="B282" s="1" t="s">
        <v>867</v>
      </c>
      <c r="C282" s="1">
        <v>0</v>
      </c>
      <c r="D282" s="1">
        <v>0</v>
      </c>
      <c r="E282" s="1">
        <v>0</v>
      </c>
      <c r="F282" s="1">
        <v>0.592</v>
      </c>
      <c r="G282" s="1">
        <v>0.264</v>
      </c>
      <c r="H282" s="1">
        <v>0.169</v>
      </c>
      <c r="I282" s="1">
        <v>0.628</v>
      </c>
      <c r="J282" s="1">
        <v>0.099</v>
      </c>
      <c r="K282" s="1">
        <v>0.767</v>
      </c>
    </row>
    <row r="283" s="1" customFormat="1" spans="1:11">
      <c r="A283" s="1" t="s">
        <v>298</v>
      </c>
      <c r="B283" s="1" t="s">
        <v>878</v>
      </c>
      <c r="C283" s="1">
        <v>0</v>
      </c>
      <c r="D283" s="1">
        <v>0</v>
      </c>
      <c r="E283" s="1">
        <v>0</v>
      </c>
      <c r="F283" s="1">
        <v>0.627</v>
      </c>
      <c r="G283" s="1">
        <v>0.146</v>
      </c>
      <c r="H283" s="1">
        <v>0.064</v>
      </c>
      <c r="I283" s="1">
        <v>0.323</v>
      </c>
      <c r="J283" s="1">
        <v>0.083</v>
      </c>
      <c r="K283" s="1">
        <v>0.437</v>
      </c>
    </row>
    <row r="284" s="1" customFormat="1" spans="1:11">
      <c r="A284" s="1" t="s">
        <v>298</v>
      </c>
      <c r="B284" s="1" t="s">
        <v>877</v>
      </c>
      <c r="C284" s="1">
        <v>0</v>
      </c>
      <c r="D284" s="1">
        <v>0</v>
      </c>
      <c r="E284" s="1">
        <v>0</v>
      </c>
      <c r="F284" s="1">
        <v>0.597</v>
      </c>
      <c r="G284" s="1">
        <v>0.185</v>
      </c>
      <c r="H284" s="1">
        <v>0.064</v>
      </c>
      <c r="I284" s="1">
        <v>0.323</v>
      </c>
      <c r="J284" s="1">
        <v>0.083</v>
      </c>
      <c r="K284" s="1">
        <v>0.463</v>
      </c>
    </row>
    <row r="285" s="1" customFormat="1" spans="1:11">
      <c r="A285" s="1" t="s">
        <v>298</v>
      </c>
      <c r="B285" s="1" t="s">
        <v>864</v>
      </c>
      <c r="C285" s="1">
        <v>0</v>
      </c>
      <c r="D285" s="1">
        <v>0</v>
      </c>
      <c r="E285" s="1">
        <v>0</v>
      </c>
      <c r="F285" s="1">
        <v>0.601</v>
      </c>
      <c r="G285" s="1">
        <v>0.216</v>
      </c>
      <c r="H285" s="1">
        <v>0.169</v>
      </c>
      <c r="I285" s="1">
        <v>0.225</v>
      </c>
      <c r="J285" s="1">
        <v>0.099</v>
      </c>
      <c r="K285" s="1">
        <v>0.484</v>
      </c>
    </row>
    <row r="286" s="1" customFormat="1" spans="1:11">
      <c r="A286" s="1" t="s">
        <v>298</v>
      </c>
      <c r="B286" s="1" t="s">
        <v>866</v>
      </c>
      <c r="C286" s="1">
        <v>0</v>
      </c>
      <c r="D286" s="1">
        <v>0</v>
      </c>
      <c r="E286" s="1">
        <v>0</v>
      </c>
      <c r="F286" s="1">
        <v>0.607</v>
      </c>
      <c r="G286" s="1">
        <v>0.219</v>
      </c>
      <c r="H286" s="1">
        <v>0.169</v>
      </c>
      <c r="I286" s="1">
        <v>0.225</v>
      </c>
      <c r="J286" s="1">
        <v>0.099</v>
      </c>
      <c r="K286" s="1">
        <v>0.486</v>
      </c>
    </row>
    <row r="287" s="1" customFormat="1" spans="1:11">
      <c r="A287" s="1" t="s">
        <v>298</v>
      </c>
      <c r="B287" s="1" t="s">
        <v>867</v>
      </c>
      <c r="C287" s="1">
        <v>0</v>
      </c>
      <c r="D287" s="1">
        <v>0</v>
      </c>
      <c r="E287" s="1">
        <v>0</v>
      </c>
      <c r="F287" s="1">
        <v>0.557</v>
      </c>
      <c r="G287" s="1">
        <v>0.221</v>
      </c>
      <c r="H287" s="1">
        <v>0.169</v>
      </c>
      <c r="I287" s="1">
        <v>0.225</v>
      </c>
      <c r="J287" s="1">
        <v>0.099</v>
      </c>
      <c r="K287" s="1">
        <v>0.487</v>
      </c>
    </row>
    <row r="288" s="1" customFormat="1" spans="1:11">
      <c r="A288" s="1" t="s">
        <v>298</v>
      </c>
      <c r="B288" s="1" t="s">
        <v>862</v>
      </c>
      <c r="C288" s="1">
        <v>0</v>
      </c>
      <c r="D288" s="1">
        <v>0</v>
      </c>
      <c r="E288" s="1">
        <v>0</v>
      </c>
      <c r="F288" s="1">
        <v>0.598</v>
      </c>
      <c r="G288" s="1">
        <v>0.246</v>
      </c>
      <c r="H288" s="1">
        <v>0.169</v>
      </c>
      <c r="I288" s="1">
        <v>0.225</v>
      </c>
      <c r="J288" s="1">
        <v>0.099</v>
      </c>
      <c r="K288" s="1">
        <v>0.504</v>
      </c>
    </row>
    <row r="289" s="1" customFormat="1" spans="1:11">
      <c r="A289" s="1" t="s">
        <v>302</v>
      </c>
      <c r="B289" s="1" t="s">
        <v>860</v>
      </c>
      <c r="C289" s="1">
        <v>0</v>
      </c>
      <c r="D289" s="1">
        <v>0</v>
      </c>
      <c r="E289" s="1">
        <v>0</v>
      </c>
      <c r="F289" s="1">
        <v>0.558</v>
      </c>
      <c r="G289" s="1">
        <v>0.139</v>
      </c>
      <c r="H289" s="1">
        <v>0</v>
      </c>
      <c r="I289" s="1">
        <v>0.188</v>
      </c>
      <c r="J289" s="1">
        <v>0.238</v>
      </c>
      <c r="K289" s="1">
        <v>0.42</v>
      </c>
    </row>
    <row r="290" s="1" customFormat="1" spans="1:11">
      <c r="A290" s="1" t="s">
        <v>302</v>
      </c>
      <c r="B290" s="1" t="s">
        <v>866</v>
      </c>
      <c r="C290" s="1">
        <v>0</v>
      </c>
      <c r="D290" s="1">
        <v>0</v>
      </c>
      <c r="E290" s="1">
        <v>0</v>
      </c>
      <c r="F290" s="1">
        <v>0.575</v>
      </c>
      <c r="G290" s="1">
        <v>0.273</v>
      </c>
      <c r="H290" s="1">
        <v>0.337</v>
      </c>
      <c r="I290" s="1">
        <v>0.201</v>
      </c>
      <c r="J290" s="1">
        <v>0.098</v>
      </c>
      <c r="K290" s="1">
        <v>0.606</v>
      </c>
    </row>
    <row r="291" s="1" customFormat="1" spans="1:11">
      <c r="A291" s="1" t="s">
        <v>302</v>
      </c>
      <c r="B291" s="1" t="s">
        <v>864</v>
      </c>
      <c r="C291" s="1">
        <v>0</v>
      </c>
      <c r="D291" s="1">
        <v>0</v>
      </c>
      <c r="E291" s="1">
        <v>0</v>
      </c>
      <c r="F291" s="1">
        <v>0.574</v>
      </c>
      <c r="G291" s="1">
        <v>0.273</v>
      </c>
      <c r="H291" s="1">
        <v>0.337</v>
      </c>
      <c r="I291" s="1">
        <v>0.201</v>
      </c>
      <c r="J291" s="1">
        <v>0.098</v>
      </c>
      <c r="K291" s="1">
        <v>0.606</v>
      </c>
    </row>
    <row r="292" s="1" customFormat="1" spans="1:11">
      <c r="A292" s="1" t="s">
        <v>302</v>
      </c>
      <c r="B292" s="1" t="s">
        <v>856</v>
      </c>
      <c r="C292" s="1">
        <v>0</v>
      </c>
      <c r="D292" s="1">
        <v>0</v>
      </c>
      <c r="E292" s="1">
        <v>0</v>
      </c>
      <c r="F292" s="1">
        <v>0.563</v>
      </c>
      <c r="G292" s="1">
        <v>0.06</v>
      </c>
      <c r="H292" s="1">
        <v>0</v>
      </c>
      <c r="I292" s="1">
        <v>0.14</v>
      </c>
      <c r="J292" s="1">
        <v>0.38</v>
      </c>
      <c r="K292" s="1">
        <v>0.455</v>
      </c>
    </row>
    <row r="293" s="1" customFormat="1" spans="1:11">
      <c r="A293" s="1" t="s">
        <v>302</v>
      </c>
      <c r="B293" s="1" t="s">
        <v>863</v>
      </c>
      <c r="C293" s="1">
        <v>0</v>
      </c>
      <c r="D293" s="1">
        <v>0</v>
      </c>
      <c r="E293" s="1">
        <v>0</v>
      </c>
      <c r="F293" s="1">
        <v>0.561</v>
      </c>
      <c r="G293" s="1">
        <v>0.06</v>
      </c>
      <c r="H293" s="1">
        <v>0</v>
      </c>
      <c r="I293" s="1">
        <v>0.14</v>
      </c>
      <c r="J293" s="1">
        <v>0.345</v>
      </c>
      <c r="K293" s="1">
        <v>0.424</v>
      </c>
    </row>
    <row r="294" s="1" customFormat="1" spans="1:11">
      <c r="A294" s="1" t="s">
        <v>302</v>
      </c>
      <c r="B294" s="1" t="s">
        <v>867</v>
      </c>
      <c r="C294" s="1">
        <v>0</v>
      </c>
      <c r="D294" s="1">
        <v>0</v>
      </c>
      <c r="E294" s="1">
        <v>0</v>
      </c>
      <c r="F294" s="1">
        <v>0.557</v>
      </c>
      <c r="G294" s="1">
        <v>0.273</v>
      </c>
      <c r="H294" s="1">
        <v>0.337</v>
      </c>
      <c r="I294" s="1">
        <v>0.201</v>
      </c>
      <c r="J294" s="1">
        <v>0.404</v>
      </c>
      <c r="K294" s="1">
        <v>0.74</v>
      </c>
    </row>
    <row r="295" s="1" customFormat="1" spans="1:11">
      <c r="A295" s="1" t="s">
        <v>302</v>
      </c>
      <c r="B295" s="1" t="s">
        <v>862</v>
      </c>
      <c r="C295" s="1">
        <v>0</v>
      </c>
      <c r="D295" s="1">
        <v>0</v>
      </c>
      <c r="E295" s="1">
        <v>0</v>
      </c>
      <c r="F295" s="1">
        <v>0.578</v>
      </c>
      <c r="G295" s="1">
        <v>0.289</v>
      </c>
      <c r="H295" s="1">
        <v>0.337</v>
      </c>
      <c r="I295" s="1">
        <v>0.201</v>
      </c>
      <c r="J295" s="1">
        <v>0.098</v>
      </c>
      <c r="K295" s="1">
        <v>0.615</v>
      </c>
    </row>
    <row r="296" s="1" customFormat="1" spans="1:11">
      <c r="A296" s="1" t="s">
        <v>195</v>
      </c>
      <c r="B296" s="1" t="s">
        <v>867</v>
      </c>
      <c r="C296" s="1">
        <v>0</v>
      </c>
      <c r="D296" s="1">
        <v>0</v>
      </c>
      <c r="E296" s="1">
        <v>0</v>
      </c>
      <c r="F296" s="1">
        <v>0.577</v>
      </c>
      <c r="G296" s="1">
        <v>0.273</v>
      </c>
      <c r="H296" s="1">
        <v>0.337</v>
      </c>
      <c r="I296" s="1">
        <v>0.201</v>
      </c>
      <c r="J296" s="1">
        <v>0.098</v>
      </c>
      <c r="K296" s="1">
        <v>0.606</v>
      </c>
    </row>
    <row r="297" s="1" customFormat="1" spans="1:11">
      <c r="A297" s="1" t="s">
        <v>195</v>
      </c>
      <c r="B297" s="1" t="s">
        <v>864</v>
      </c>
      <c r="C297" s="1">
        <v>0</v>
      </c>
      <c r="D297" s="1">
        <v>0</v>
      </c>
      <c r="E297" s="1">
        <v>0</v>
      </c>
      <c r="F297" s="1">
        <v>0.599</v>
      </c>
      <c r="G297" s="1">
        <v>0.273</v>
      </c>
      <c r="H297" s="1">
        <v>0.337</v>
      </c>
      <c r="I297" s="1">
        <v>0.201</v>
      </c>
      <c r="J297" s="1">
        <v>0.098</v>
      </c>
      <c r="K297" s="1">
        <v>0.606</v>
      </c>
    </row>
    <row r="298" s="1" customFormat="1" spans="1:11">
      <c r="A298" s="1" t="s">
        <v>195</v>
      </c>
      <c r="B298" s="1" t="s">
        <v>862</v>
      </c>
      <c r="C298" s="1">
        <v>0</v>
      </c>
      <c r="D298" s="1">
        <v>0</v>
      </c>
      <c r="E298" s="1">
        <v>0</v>
      </c>
      <c r="F298" s="1">
        <v>0.602</v>
      </c>
      <c r="G298" s="1">
        <v>0.273</v>
      </c>
      <c r="H298" s="1">
        <v>0.337</v>
      </c>
      <c r="I298" s="1">
        <v>0.201</v>
      </c>
      <c r="J298" s="1">
        <v>0.098</v>
      </c>
      <c r="K298" s="1">
        <v>0.606</v>
      </c>
    </row>
    <row r="299" s="1" customFormat="1" spans="1:11">
      <c r="A299" s="1" t="s">
        <v>195</v>
      </c>
      <c r="B299" s="1" t="s">
        <v>866</v>
      </c>
      <c r="C299" s="1">
        <v>0</v>
      </c>
      <c r="D299" s="1">
        <v>0</v>
      </c>
      <c r="E299" s="1">
        <v>0</v>
      </c>
      <c r="F299" s="1">
        <v>0.607</v>
      </c>
      <c r="G299" s="1">
        <v>0.273</v>
      </c>
      <c r="H299" s="1">
        <v>0.337</v>
      </c>
      <c r="I299" s="1">
        <v>0.201</v>
      </c>
      <c r="J299" s="1">
        <v>0.098</v>
      </c>
      <c r="K299" s="1">
        <v>0.606</v>
      </c>
    </row>
    <row r="300" s="1" customFormat="1" spans="1:11">
      <c r="A300" s="1" t="s">
        <v>310</v>
      </c>
      <c r="B300" s="1" t="s">
        <v>868</v>
      </c>
      <c r="C300" s="1">
        <v>0</v>
      </c>
      <c r="D300" s="1">
        <v>0</v>
      </c>
      <c r="E300" s="1">
        <v>0.13</v>
      </c>
      <c r="F300" s="1">
        <v>0.551</v>
      </c>
      <c r="G300" s="1">
        <v>0.114</v>
      </c>
      <c r="H300" s="1">
        <v>0</v>
      </c>
      <c r="I300" s="1">
        <v>0.606</v>
      </c>
      <c r="J300" s="1">
        <v>0.064</v>
      </c>
      <c r="K300" s="1">
        <v>0.678</v>
      </c>
    </row>
    <row r="301" s="1" customFormat="1" spans="1:11">
      <c r="A301" s="1" t="s">
        <v>310</v>
      </c>
      <c r="B301" s="1" t="s">
        <v>858</v>
      </c>
      <c r="C301" s="1">
        <v>0</v>
      </c>
      <c r="D301" s="1">
        <v>0</v>
      </c>
      <c r="E301" s="1">
        <v>0</v>
      </c>
      <c r="F301" s="1">
        <v>0.606</v>
      </c>
      <c r="G301" s="1">
        <v>0.408</v>
      </c>
      <c r="H301" s="1">
        <v>0</v>
      </c>
      <c r="I301" s="1">
        <v>0.14</v>
      </c>
      <c r="J301" s="1">
        <v>0.111</v>
      </c>
      <c r="K301" s="1">
        <v>0.509</v>
      </c>
    </row>
    <row r="302" s="1" customFormat="1" spans="1:11">
      <c r="A302" s="1" t="s">
        <v>310</v>
      </c>
      <c r="B302" s="1" t="s">
        <v>857</v>
      </c>
      <c r="C302" s="1">
        <v>0</v>
      </c>
      <c r="D302" s="1">
        <v>0</v>
      </c>
      <c r="E302" s="1">
        <v>0.087</v>
      </c>
      <c r="F302" s="1">
        <v>0.806</v>
      </c>
      <c r="G302" s="1">
        <v>0.211</v>
      </c>
      <c r="H302" s="1">
        <v>0</v>
      </c>
      <c r="I302" s="1">
        <v>0.54</v>
      </c>
      <c r="J302" s="1">
        <v>0.176</v>
      </c>
      <c r="K302" s="1">
        <v>0.691</v>
      </c>
    </row>
    <row r="303" s="1" customFormat="1" spans="1:11">
      <c r="A303" s="1" t="s">
        <v>310</v>
      </c>
      <c r="B303" s="1" t="s">
        <v>865</v>
      </c>
      <c r="C303" s="1">
        <v>0</v>
      </c>
      <c r="D303" s="1">
        <v>0</v>
      </c>
      <c r="E303" s="1">
        <v>0</v>
      </c>
      <c r="F303" s="1">
        <v>0.623</v>
      </c>
      <c r="G303" s="1">
        <v>0.422</v>
      </c>
      <c r="H303" s="1">
        <v>0</v>
      </c>
      <c r="I303" s="1">
        <v>0.54</v>
      </c>
      <c r="J303" s="1">
        <v>0.316</v>
      </c>
      <c r="K303" s="1">
        <v>0.802</v>
      </c>
    </row>
    <row r="304" s="1" customFormat="1" spans="1:11">
      <c r="A304" s="1" t="s">
        <v>310</v>
      </c>
      <c r="B304" s="1" t="s">
        <v>860</v>
      </c>
      <c r="C304" s="1">
        <v>0</v>
      </c>
      <c r="D304" s="1">
        <v>0</v>
      </c>
      <c r="E304" s="1">
        <v>0</v>
      </c>
      <c r="F304" s="1">
        <v>0.592</v>
      </c>
      <c r="G304" s="1">
        <v>0.336</v>
      </c>
      <c r="H304" s="1">
        <v>0</v>
      </c>
      <c r="I304" s="1">
        <v>0.255</v>
      </c>
      <c r="J304" s="1">
        <v>0.07</v>
      </c>
      <c r="K304" s="1">
        <v>0.5</v>
      </c>
    </row>
    <row r="305" s="1" customFormat="1" spans="1:11">
      <c r="A305" s="1" t="s">
        <v>310</v>
      </c>
      <c r="B305" s="1" t="s">
        <v>871</v>
      </c>
      <c r="C305" s="1">
        <v>0</v>
      </c>
      <c r="D305" s="1">
        <v>0</v>
      </c>
      <c r="E305" s="1">
        <v>0</v>
      </c>
      <c r="F305" s="1">
        <v>0.645</v>
      </c>
      <c r="G305" s="1">
        <v>0.124</v>
      </c>
      <c r="H305" s="1">
        <v>0</v>
      </c>
      <c r="I305" s="1">
        <v>0.587</v>
      </c>
      <c r="J305" s="1">
        <v>0.066</v>
      </c>
      <c r="K305" s="1">
        <v>0.633</v>
      </c>
    </row>
    <row r="306" s="1" customFormat="1" spans="1:11">
      <c r="A306" s="1" t="s">
        <v>310</v>
      </c>
      <c r="B306" s="1" t="s">
        <v>882</v>
      </c>
      <c r="C306" s="1">
        <v>0</v>
      </c>
      <c r="D306" s="1">
        <v>0</v>
      </c>
      <c r="E306" s="1">
        <v>0</v>
      </c>
      <c r="F306" s="1">
        <v>0.617</v>
      </c>
      <c r="G306" s="1">
        <v>0.087</v>
      </c>
      <c r="H306" s="1">
        <v>0</v>
      </c>
      <c r="I306" s="1">
        <v>0.14</v>
      </c>
      <c r="J306" s="1">
        <v>0.333</v>
      </c>
      <c r="K306" s="1">
        <v>0.431</v>
      </c>
    </row>
    <row r="307" s="1" customFormat="1" spans="1:11">
      <c r="A307" s="1" t="s">
        <v>310</v>
      </c>
      <c r="B307" s="1" t="s">
        <v>866</v>
      </c>
      <c r="C307" s="1">
        <v>0</v>
      </c>
      <c r="D307" s="1">
        <v>0</v>
      </c>
      <c r="E307" s="1">
        <v>0</v>
      </c>
      <c r="F307" s="1">
        <v>0.639</v>
      </c>
      <c r="G307" s="1">
        <v>0.465</v>
      </c>
      <c r="H307" s="1">
        <v>0</v>
      </c>
      <c r="I307" s="1">
        <v>0.278</v>
      </c>
      <c r="J307" s="1">
        <v>0.064</v>
      </c>
      <c r="K307" s="1">
        <v>0.607</v>
      </c>
    </row>
    <row r="308" s="1" customFormat="1" spans="1:11">
      <c r="A308" s="1" t="s">
        <v>310</v>
      </c>
      <c r="B308" s="1" t="s">
        <v>864</v>
      </c>
      <c r="C308" s="1">
        <v>0</v>
      </c>
      <c r="D308" s="1">
        <v>0</v>
      </c>
      <c r="E308" s="1">
        <v>0</v>
      </c>
      <c r="F308" s="1">
        <v>0.626</v>
      </c>
      <c r="G308" s="1">
        <v>0.479</v>
      </c>
      <c r="H308" s="1">
        <v>0</v>
      </c>
      <c r="I308" s="1">
        <v>0.278</v>
      </c>
      <c r="J308" s="1">
        <v>0.064</v>
      </c>
      <c r="K308" s="1">
        <v>0.617</v>
      </c>
    </row>
    <row r="309" s="1" customFormat="1" spans="1:11">
      <c r="A309" s="1" t="s">
        <v>310</v>
      </c>
      <c r="B309" s="1" t="s">
        <v>862</v>
      </c>
      <c r="C309" s="1">
        <v>0</v>
      </c>
      <c r="D309" s="1">
        <v>0</v>
      </c>
      <c r="E309" s="1">
        <v>0</v>
      </c>
      <c r="F309" s="1">
        <v>0.628</v>
      </c>
      <c r="G309" s="1">
        <v>0.184</v>
      </c>
      <c r="H309" s="1">
        <v>0</v>
      </c>
      <c r="I309" s="1">
        <v>0.278</v>
      </c>
      <c r="J309" s="1">
        <v>0.064</v>
      </c>
      <c r="K309" s="1">
        <v>0.4</v>
      </c>
    </row>
    <row r="310" s="1" customFormat="1" spans="1:11">
      <c r="A310" s="1" t="s">
        <v>310</v>
      </c>
      <c r="B310" s="1" t="s">
        <v>859</v>
      </c>
      <c r="C310" s="1">
        <v>0</v>
      </c>
      <c r="D310" s="1">
        <v>0</v>
      </c>
      <c r="E310" s="1">
        <v>0</v>
      </c>
      <c r="F310" s="1">
        <v>0.65</v>
      </c>
      <c r="G310" s="1">
        <v>0.33</v>
      </c>
      <c r="H310" s="1">
        <v>0</v>
      </c>
      <c r="I310" s="1">
        <v>0.18</v>
      </c>
      <c r="J310" s="1">
        <v>0.064</v>
      </c>
      <c r="K310" s="1">
        <v>0.441</v>
      </c>
    </row>
    <row r="311" s="1" customFormat="1" spans="1:11">
      <c r="A311" s="1" t="s">
        <v>310</v>
      </c>
      <c r="B311" s="1" t="s">
        <v>879</v>
      </c>
      <c r="C311" s="1">
        <v>0</v>
      </c>
      <c r="D311" s="1">
        <v>0</v>
      </c>
      <c r="E311" s="1">
        <v>0.11</v>
      </c>
      <c r="F311" s="1">
        <v>0.623</v>
      </c>
      <c r="G311" s="1">
        <v>0.081</v>
      </c>
      <c r="H311" s="1">
        <v>0</v>
      </c>
      <c r="I311" s="1">
        <v>0.255</v>
      </c>
      <c r="J311" s="1">
        <v>0.2</v>
      </c>
      <c r="K311" s="1">
        <v>0.448</v>
      </c>
    </row>
    <row r="312" s="1" customFormat="1" spans="1:11">
      <c r="A312" s="1" t="s">
        <v>310</v>
      </c>
      <c r="B312" s="1" t="s">
        <v>877</v>
      </c>
      <c r="C312" s="1">
        <v>0</v>
      </c>
      <c r="D312" s="1">
        <v>0</v>
      </c>
      <c r="E312" s="1">
        <v>0</v>
      </c>
      <c r="F312" s="1">
        <v>0.588</v>
      </c>
      <c r="G312" s="1">
        <v>0.091</v>
      </c>
      <c r="H312" s="1">
        <v>0</v>
      </c>
      <c r="I312" s="1">
        <v>0.301</v>
      </c>
      <c r="J312" s="1">
        <v>0.212</v>
      </c>
      <c r="K312" s="1">
        <v>0.456</v>
      </c>
    </row>
    <row r="313" s="1" customFormat="1" spans="1:11">
      <c r="A313" s="1" t="s">
        <v>310</v>
      </c>
      <c r="B313" s="1" t="s">
        <v>878</v>
      </c>
      <c r="C313" s="1">
        <v>0</v>
      </c>
      <c r="D313" s="1">
        <v>0</v>
      </c>
      <c r="E313" s="1">
        <v>0</v>
      </c>
      <c r="F313" s="1">
        <v>0.613</v>
      </c>
      <c r="G313" s="1">
        <v>0.103</v>
      </c>
      <c r="H313" s="1">
        <v>0</v>
      </c>
      <c r="I313" s="1">
        <v>0.301</v>
      </c>
      <c r="J313" s="1">
        <v>0.35</v>
      </c>
      <c r="K313" s="1">
        <v>0.557</v>
      </c>
    </row>
    <row r="314" s="1" customFormat="1" spans="1:11">
      <c r="A314" s="1" t="s">
        <v>310</v>
      </c>
      <c r="B314" s="1" t="s">
        <v>872</v>
      </c>
      <c r="C314" s="1">
        <v>0</v>
      </c>
      <c r="D314" s="1">
        <v>0</v>
      </c>
      <c r="E314" s="1">
        <v>0</v>
      </c>
      <c r="F314" s="1">
        <v>0.637</v>
      </c>
      <c r="G314" s="1">
        <v>0.06</v>
      </c>
      <c r="H314" s="1">
        <v>0</v>
      </c>
      <c r="I314" s="1">
        <v>0.587</v>
      </c>
      <c r="J314" s="1">
        <v>0.066</v>
      </c>
      <c r="K314" s="1">
        <v>0.606</v>
      </c>
    </row>
    <row r="315" s="1" customFormat="1" spans="1:11">
      <c r="A315" s="1" t="s">
        <v>310</v>
      </c>
      <c r="B315" s="1" t="s">
        <v>852</v>
      </c>
      <c r="C315" s="1">
        <v>0</v>
      </c>
      <c r="D315" s="1">
        <v>0</v>
      </c>
      <c r="E315" s="1">
        <v>0</v>
      </c>
      <c r="F315" s="1">
        <v>0.626</v>
      </c>
      <c r="G315" s="1">
        <v>0.177</v>
      </c>
      <c r="H315" s="1">
        <v>0</v>
      </c>
      <c r="I315" s="1">
        <v>0.606</v>
      </c>
      <c r="J315" s="1">
        <v>0.064</v>
      </c>
      <c r="K315" s="1">
        <v>0.67</v>
      </c>
    </row>
    <row r="316" s="1" customFormat="1" spans="1:11">
      <c r="A316" s="1" t="s">
        <v>310</v>
      </c>
      <c r="B316" s="1" t="s">
        <v>863</v>
      </c>
      <c r="C316" s="1">
        <v>0</v>
      </c>
      <c r="D316" s="1">
        <v>0</v>
      </c>
      <c r="E316" s="1">
        <v>0</v>
      </c>
      <c r="F316" s="1">
        <v>0.663</v>
      </c>
      <c r="G316" s="1">
        <v>0.251</v>
      </c>
      <c r="H316" s="1">
        <v>0</v>
      </c>
      <c r="I316" s="1">
        <v>0.54</v>
      </c>
      <c r="J316" s="1">
        <v>0.316</v>
      </c>
      <c r="K316" s="1">
        <v>0.743</v>
      </c>
    </row>
    <row r="317" s="1" customFormat="1" spans="1:11">
      <c r="A317" s="1" t="s">
        <v>310</v>
      </c>
      <c r="B317" s="1" t="s">
        <v>867</v>
      </c>
      <c r="C317" s="1">
        <v>0</v>
      </c>
      <c r="D317" s="1">
        <v>0</v>
      </c>
      <c r="E317" s="1">
        <v>0</v>
      </c>
      <c r="F317" s="1">
        <v>0.563</v>
      </c>
      <c r="G317" s="1">
        <v>0.275</v>
      </c>
      <c r="H317" s="1">
        <v>0</v>
      </c>
      <c r="I317" s="1">
        <v>0.653</v>
      </c>
      <c r="J317" s="1">
        <v>0.386</v>
      </c>
      <c r="K317" s="1">
        <v>0.832</v>
      </c>
    </row>
    <row r="318" s="1" customFormat="1" spans="1:11">
      <c r="A318" s="1" t="s">
        <v>312</v>
      </c>
      <c r="B318" s="1" t="s">
        <v>860</v>
      </c>
      <c r="C318" s="1">
        <v>0</v>
      </c>
      <c r="D318" s="1">
        <v>0</v>
      </c>
      <c r="E318" s="1">
        <v>0</v>
      </c>
      <c r="F318" s="1">
        <v>0.558</v>
      </c>
      <c r="G318" s="1">
        <v>0.217</v>
      </c>
      <c r="H318" s="1">
        <v>0</v>
      </c>
      <c r="I318" s="1">
        <v>0.305</v>
      </c>
      <c r="J318" s="1">
        <v>0.045</v>
      </c>
      <c r="K318" s="1">
        <v>0.434</v>
      </c>
    </row>
    <row r="319" s="1" customFormat="1" spans="1:11">
      <c r="A319" s="1" t="s">
        <v>312</v>
      </c>
      <c r="B319" s="1" t="s">
        <v>877</v>
      </c>
      <c r="C319" s="1">
        <v>0</v>
      </c>
      <c r="D319" s="1">
        <v>0</v>
      </c>
      <c r="E319" s="1">
        <v>0</v>
      </c>
      <c r="F319" s="1">
        <v>0.554</v>
      </c>
      <c r="G319" s="1">
        <v>0.143</v>
      </c>
      <c r="H319" s="1">
        <v>0.064</v>
      </c>
      <c r="I319" s="1">
        <v>0.323</v>
      </c>
      <c r="J319" s="1">
        <v>0.083</v>
      </c>
      <c r="K319" s="1">
        <v>0.435</v>
      </c>
    </row>
    <row r="320" s="1" customFormat="1" spans="1:11">
      <c r="A320" s="1" t="s">
        <v>312</v>
      </c>
      <c r="B320" s="1" t="s">
        <v>878</v>
      </c>
      <c r="C320" s="1">
        <v>0</v>
      </c>
      <c r="D320" s="1">
        <v>0</v>
      </c>
      <c r="E320" s="1">
        <v>0</v>
      </c>
      <c r="F320" s="1">
        <v>0.558</v>
      </c>
      <c r="G320" s="1">
        <v>0.145</v>
      </c>
      <c r="H320" s="1">
        <v>0.064</v>
      </c>
      <c r="I320" s="1">
        <v>0.323</v>
      </c>
      <c r="J320" s="1">
        <v>0.083</v>
      </c>
      <c r="K320" s="1">
        <v>0.437</v>
      </c>
    </row>
    <row r="321" s="1" customFormat="1" spans="1:11">
      <c r="A321" s="1" t="s">
        <v>312</v>
      </c>
      <c r="B321" s="1" t="s">
        <v>862</v>
      </c>
      <c r="C321" s="1">
        <v>0</v>
      </c>
      <c r="D321" s="1">
        <v>0</v>
      </c>
      <c r="E321" s="1">
        <v>0</v>
      </c>
      <c r="F321" s="1">
        <v>0.553</v>
      </c>
      <c r="G321" s="1">
        <v>0.229</v>
      </c>
      <c r="H321" s="1">
        <v>0.169</v>
      </c>
      <c r="I321" s="1">
        <v>0.225</v>
      </c>
      <c r="J321" s="1">
        <v>0.099</v>
      </c>
      <c r="K321" s="1">
        <v>0.493</v>
      </c>
    </row>
    <row r="322" s="1" customFormat="1" spans="1:11">
      <c r="A322" s="1" t="s">
        <v>312</v>
      </c>
      <c r="B322" s="1" t="s">
        <v>864</v>
      </c>
      <c r="C322" s="1">
        <v>0</v>
      </c>
      <c r="D322" s="1">
        <v>0</v>
      </c>
      <c r="E322" s="1">
        <v>0</v>
      </c>
      <c r="F322" s="1">
        <v>0.552</v>
      </c>
      <c r="G322" s="1">
        <v>0.263</v>
      </c>
      <c r="H322" s="1">
        <v>0.169</v>
      </c>
      <c r="I322" s="1">
        <v>0.225</v>
      </c>
      <c r="J322" s="1">
        <v>0.099</v>
      </c>
      <c r="K322" s="1">
        <v>0.515</v>
      </c>
    </row>
    <row r="323" s="1" customFormat="1" spans="1:11">
      <c r="A323" s="1" t="s">
        <v>312</v>
      </c>
      <c r="B323" s="1" t="s">
        <v>866</v>
      </c>
      <c r="C323" s="1">
        <v>0</v>
      </c>
      <c r="D323" s="1">
        <v>0</v>
      </c>
      <c r="E323" s="1">
        <v>0</v>
      </c>
      <c r="F323" s="1">
        <v>0.552</v>
      </c>
      <c r="G323" s="1">
        <v>0.28</v>
      </c>
      <c r="H323" s="1">
        <v>0.169</v>
      </c>
      <c r="I323" s="1">
        <v>0.225</v>
      </c>
      <c r="J323" s="1">
        <v>0.099</v>
      </c>
      <c r="K323" s="1">
        <v>0.526</v>
      </c>
    </row>
    <row r="324" s="1" customFormat="1" spans="1:11">
      <c r="A324" s="1" t="s">
        <v>312</v>
      </c>
      <c r="B324" s="1" t="s">
        <v>852</v>
      </c>
      <c r="C324" s="1">
        <v>0</v>
      </c>
      <c r="D324" s="1">
        <v>0</v>
      </c>
      <c r="E324" s="1">
        <v>0.109</v>
      </c>
      <c r="F324" s="1">
        <v>0.57</v>
      </c>
      <c r="G324" s="1">
        <v>0.096</v>
      </c>
      <c r="H324" s="1">
        <v>0</v>
      </c>
      <c r="I324" s="1">
        <v>0.54</v>
      </c>
      <c r="J324" s="1">
        <v>0</v>
      </c>
      <c r="K324" s="1">
        <v>0.597</v>
      </c>
    </row>
    <row r="325" s="1" customFormat="1" spans="1:11">
      <c r="A325" s="1" t="s">
        <v>312</v>
      </c>
      <c r="B325" s="1" t="s">
        <v>863</v>
      </c>
      <c r="C325" s="1">
        <v>0</v>
      </c>
      <c r="D325" s="1">
        <v>0</v>
      </c>
      <c r="E325" s="1">
        <v>0</v>
      </c>
      <c r="F325" s="1">
        <v>0.552</v>
      </c>
      <c r="G325" s="1">
        <v>0.105</v>
      </c>
      <c r="H325" s="1">
        <v>0</v>
      </c>
      <c r="I325" s="1">
        <v>0.606</v>
      </c>
      <c r="J325" s="1">
        <v>0.064</v>
      </c>
      <c r="K325" s="1">
        <v>0.641</v>
      </c>
    </row>
    <row r="326" s="1" customFormat="1" spans="1:11">
      <c r="A326" s="1" t="s">
        <v>312</v>
      </c>
      <c r="B326" s="1" t="s">
        <v>865</v>
      </c>
      <c r="C326" s="1">
        <v>0</v>
      </c>
      <c r="D326" s="1">
        <v>0</v>
      </c>
      <c r="E326" s="1">
        <v>0</v>
      </c>
      <c r="F326" s="1">
        <v>0.55</v>
      </c>
      <c r="G326" s="1">
        <v>0.114</v>
      </c>
      <c r="H326" s="1">
        <v>0</v>
      </c>
      <c r="I326" s="1">
        <v>0.606</v>
      </c>
      <c r="J326" s="1">
        <v>0.064</v>
      </c>
      <c r="K326" s="1">
        <v>0.645</v>
      </c>
    </row>
    <row r="327" s="1" customFormat="1" spans="1:11">
      <c r="A327" s="1" t="s">
        <v>312</v>
      </c>
      <c r="B327" s="1" t="s">
        <v>872</v>
      </c>
      <c r="C327" s="1">
        <v>0</v>
      </c>
      <c r="D327" s="1">
        <v>0</v>
      </c>
      <c r="E327" s="1">
        <v>0</v>
      </c>
      <c r="F327" s="1">
        <v>0.569</v>
      </c>
      <c r="G327" s="1">
        <v>0.076</v>
      </c>
      <c r="H327" s="1">
        <v>0.15</v>
      </c>
      <c r="I327" s="1">
        <v>0.588</v>
      </c>
      <c r="J327" s="1">
        <v>0.06</v>
      </c>
      <c r="K327" s="1">
        <v>0.655</v>
      </c>
    </row>
    <row r="328" s="1" customFormat="1" spans="1:11">
      <c r="A328" s="1" t="s">
        <v>312</v>
      </c>
      <c r="B328" s="1" t="s">
        <v>857</v>
      </c>
      <c r="C328" s="1">
        <v>0</v>
      </c>
      <c r="D328" s="1">
        <v>0</v>
      </c>
      <c r="E328" s="1">
        <v>0.113</v>
      </c>
      <c r="F328" s="1">
        <v>0.552</v>
      </c>
      <c r="G328" s="1">
        <v>0.11</v>
      </c>
      <c r="H328" s="1">
        <v>0</v>
      </c>
      <c r="I328" s="1">
        <v>0.606</v>
      </c>
      <c r="J328" s="1">
        <v>0.064</v>
      </c>
      <c r="K328" s="1">
        <v>0.67</v>
      </c>
    </row>
    <row r="329" s="1" customFormat="1" spans="1:11">
      <c r="A329" s="1" t="s">
        <v>312</v>
      </c>
      <c r="B329" s="1" t="s">
        <v>871</v>
      </c>
      <c r="C329" s="1">
        <v>0</v>
      </c>
      <c r="D329" s="1">
        <v>0</v>
      </c>
      <c r="E329" s="1">
        <v>0</v>
      </c>
      <c r="F329" s="1">
        <v>0.56</v>
      </c>
      <c r="G329" s="1">
        <v>0.132</v>
      </c>
      <c r="H329" s="1">
        <v>0.15</v>
      </c>
      <c r="I329" s="1">
        <v>0.588</v>
      </c>
      <c r="J329" s="1">
        <v>0.06</v>
      </c>
      <c r="K329" s="1">
        <v>0.676</v>
      </c>
    </row>
    <row r="330" s="1" customFormat="1" spans="1:11">
      <c r="A330" s="1" t="s">
        <v>312</v>
      </c>
      <c r="B330" s="1" t="s">
        <v>867</v>
      </c>
      <c r="C330" s="1">
        <v>0</v>
      </c>
      <c r="D330" s="1">
        <v>0</v>
      </c>
      <c r="E330" s="1">
        <v>0</v>
      </c>
      <c r="F330" s="1">
        <v>0.551</v>
      </c>
      <c r="G330" s="1">
        <v>0.276</v>
      </c>
      <c r="H330" s="1">
        <v>0.169</v>
      </c>
      <c r="I330" s="1">
        <v>0.628</v>
      </c>
      <c r="J330" s="1">
        <v>0.099</v>
      </c>
      <c r="K330" s="1">
        <v>0.771</v>
      </c>
    </row>
    <row r="331" s="1" customFormat="1" spans="1:11">
      <c r="A331" s="1" t="s">
        <v>314</v>
      </c>
      <c r="B331" s="1" t="s">
        <v>878</v>
      </c>
      <c r="C331" s="1">
        <v>0</v>
      </c>
      <c r="D331" s="1">
        <v>0</v>
      </c>
      <c r="E331" s="1">
        <v>0</v>
      </c>
      <c r="F331" s="1">
        <v>0.64</v>
      </c>
      <c r="G331" s="1">
        <v>0.143</v>
      </c>
      <c r="H331" s="1">
        <v>0.064</v>
      </c>
      <c r="I331" s="1">
        <v>0.323</v>
      </c>
      <c r="J331" s="1">
        <v>0.083</v>
      </c>
      <c r="K331" s="1">
        <v>0.435</v>
      </c>
    </row>
    <row r="332" s="1" customFormat="1" spans="1:11">
      <c r="A332" s="1" t="s">
        <v>314</v>
      </c>
      <c r="B332" s="1" t="s">
        <v>877</v>
      </c>
      <c r="C332" s="1">
        <v>0</v>
      </c>
      <c r="D332" s="1">
        <v>0</v>
      </c>
      <c r="E332" s="1">
        <v>0</v>
      </c>
      <c r="F332" s="1">
        <v>0.596</v>
      </c>
      <c r="G332" s="1">
        <v>0.143</v>
      </c>
      <c r="H332" s="1">
        <v>0.064</v>
      </c>
      <c r="I332" s="1">
        <v>0.323</v>
      </c>
      <c r="J332" s="1">
        <v>0.083</v>
      </c>
      <c r="K332" s="1">
        <v>0.435</v>
      </c>
    </row>
    <row r="333" s="1" customFormat="1" spans="1:11">
      <c r="A333" s="1" t="s">
        <v>314</v>
      </c>
      <c r="B333" s="1" t="s">
        <v>862</v>
      </c>
      <c r="C333" s="1">
        <v>0</v>
      </c>
      <c r="D333" s="1">
        <v>0</v>
      </c>
      <c r="E333" s="1">
        <v>0</v>
      </c>
      <c r="F333" s="1">
        <v>0.603</v>
      </c>
      <c r="G333" s="1">
        <v>0.216</v>
      </c>
      <c r="H333" s="1">
        <v>0.169</v>
      </c>
      <c r="I333" s="1">
        <v>0.225</v>
      </c>
      <c r="J333" s="1">
        <v>0.099</v>
      </c>
      <c r="K333" s="1">
        <v>0.484</v>
      </c>
    </row>
    <row r="334" s="1" customFormat="1" spans="1:11">
      <c r="A334" s="1" t="s">
        <v>314</v>
      </c>
      <c r="B334" s="1" t="s">
        <v>866</v>
      </c>
      <c r="C334" s="1">
        <v>0</v>
      </c>
      <c r="D334" s="1">
        <v>0</v>
      </c>
      <c r="E334" s="1">
        <v>0</v>
      </c>
      <c r="F334" s="1">
        <v>0.606</v>
      </c>
      <c r="G334" s="1">
        <v>0.216</v>
      </c>
      <c r="H334" s="1">
        <v>0.169</v>
      </c>
      <c r="I334" s="1">
        <v>0.225</v>
      </c>
      <c r="J334" s="1">
        <v>0.099</v>
      </c>
      <c r="K334" s="1">
        <v>0.484</v>
      </c>
    </row>
    <row r="335" s="1" customFormat="1" spans="1:11">
      <c r="A335" s="1" t="s">
        <v>314</v>
      </c>
      <c r="B335" s="1" t="s">
        <v>867</v>
      </c>
      <c r="C335" s="1">
        <v>0</v>
      </c>
      <c r="D335" s="1">
        <v>0</v>
      </c>
      <c r="E335" s="1">
        <v>0</v>
      </c>
      <c r="F335" s="1">
        <v>0.557</v>
      </c>
      <c r="G335" s="1">
        <v>0.216</v>
      </c>
      <c r="H335" s="1">
        <v>0.169</v>
      </c>
      <c r="I335" s="1">
        <v>0.225</v>
      </c>
      <c r="J335" s="1">
        <v>0.099</v>
      </c>
      <c r="K335" s="1">
        <v>0.484</v>
      </c>
    </row>
    <row r="336" s="1" customFormat="1" spans="1:11">
      <c r="A336" s="1" t="s">
        <v>314</v>
      </c>
      <c r="B336" s="1" t="s">
        <v>864</v>
      </c>
      <c r="C336" s="1">
        <v>0</v>
      </c>
      <c r="D336" s="1">
        <v>0</v>
      </c>
      <c r="E336" s="1">
        <v>0</v>
      </c>
      <c r="F336" s="1">
        <v>0.603</v>
      </c>
      <c r="G336" s="1">
        <v>0.216</v>
      </c>
      <c r="H336" s="1">
        <v>0.169</v>
      </c>
      <c r="I336" s="1">
        <v>0.225</v>
      </c>
      <c r="J336" s="1">
        <v>0.099</v>
      </c>
      <c r="K336" s="1">
        <v>0.484</v>
      </c>
    </row>
    <row r="337" s="1" customFormat="1" spans="1:11">
      <c r="A337" s="1" t="s">
        <v>318</v>
      </c>
      <c r="B337" s="1" t="s">
        <v>858</v>
      </c>
      <c r="C337" s="1">
        <v>0</v>
      </c>
      <c r="D337" s="1">
        <v>0</v>
      </c>
      <c r="E337" s="1">
        <v>0</v>
      </c>
      <c r="F337" s="1">
        <v>0.597</v>
      </c>
      <c r="G337" s="1">
        <v>0.503</v>
      </c>
      <c r="H337" s="1">
        <v>0</v>
      </c>
      <c r="I337" s="1">
        <v>0.188</v>
      </c>
      <c r="J337" s="1">
        <v>0.045</v>
      </c>
      <c r="K337" s="1">
        <v>0.581</v>
      </c>
    </row>
    <row r="338" s="1" customFormat="1" spans="1:11">
      <c r="A338" s="1" t="s">
        <v>318</v>
      </c>
      <c r="B338" s="1" t="s">
        <v>886</v>
      </c>
      <c r="C338" s="1">
        <v>0</v>
      </c>
      <c r="D338" s="1">
        <v>0</v>
      </c>
      <c r="E338" s="1">
        <v>0</v>
      </c>
      <c r="F338" s="1">
        <v>0.596</v>
      </c>
      <c r="G338" s="1">
        <v>0.228</v>
      </c>
      <c r="H338" s="1">
        <v>0</v>
      </c>
      <c r="I338" s="1">
        <v>0.305</v>
      </c>
      <c r="J338" s="1">
        <v>0.045</v>
      </c>
      <c r="K338" s="1">
        <v>0.443</v>
      </c>
    </row>
    <row r="339" s="1" customFormat="1" spans="1:11">
      <c r="A339" s="1" t="s">
        <v>318</v>
      </c>
      <c r="B339" s="1" t="s">
        <v>865</v>
      </c>
      <c r="C339" s="1">
        <v>0</v>
      </c>
      <c r="D339" s="1">
        <v>0</v>
      </c>
      <c r="E339" s="1">
        <v>0</v>
      </c>
      <c r="F339" s="1">
        <v>0.571</v>
      </c>
      <c r="G339" s="1">
        <v>0.471</v>
      </c>
      <c r="H339" s="1">
        <v>0</v>
      </c>
      <c r="I339" s="1">
        <v>0.255</v>
      </c>
      <c r="J339" s="1">
        <v>0.07</v>
      </c>
      <c r="K339" s="1">
        <v>0.602</v>
      </c>
    </row>
    <row r="340" s="1" customFormat="1" spans="1:11">
      <c r="A340" s="1" t="s">
        <v>318</v>
      </c>
      <c r="B340" s="1" t="s">
        <v>852</v>
      </c>
      <c r="C340" s="1">
        <v>0</v>
      </c>
      <c r="D340" s="1">
        <v>0</v>
      </c>
      <c r="E340" s="1">
        <v>0</v>
      </c>
      <c r="F340" s="1">
        <v>0.667</v>
      </c>
      <c r="G340" s="1">
        <v>0.31</v>
      </c>
      <c r="H340" s="1">
        <v>0</v>
      </c>
      <c r="I340" s="1">
        <v>0.305</v>
      </c>
      <c r="J340" s="1">
        <v>0.045</v>
      </c>
      <c r="K340" s="1">
        <v>0.502</v>
      </c>
    </row>
    <row r="341" s="1" customFormat="1" spans="1:11">
      <c r="A341" s="1" t="s">
        <v>318</v>
      </c>
      <c r="B341" s="1" t="s">
        <v>882</v>
      </c>
      <c r="C341" s="1">
        <v>0</v>
      </c>
      <c r="D341" s="1">
        <v>0</v>
      </c>
      <c r="E341" s="1">
        <v>0</v>
      </c>
      <c r="F341" s="1">
        <v>0.606</v>
      </c>
      <c r="G341" s="1">
        <v>0.17</v>
      </c>
      <c r="H341" s="1">
        <v>0</v>
      </c>
      <c r="I341" s="1">
        <v>0.188</v>
      </c>
      <c r="J341" s="1">
        <v>0.34</v>
      </c>
      <c r="K341" s="1">
        <v>0.517</v>
      </c>
    </row>
    <row r="342" s="1" customFormat="1" spans="1:11">
      <c r="A342" s="1" t="s">
        <v>318</v>
      </c>
      <c r="B342" s="1" t="s">
        <v>877</v>
      </c>
      <c r="C342" s="1">
        <v>0</v>
      </c>
      <c r="D342" s="1">
        <v>0</v>
      </c>
      <c r="E342" s="1">
        <v>0</v>
      </c>
      <c r="F342" s="1">
        <v>0.617</v>
      </c>
      <c r="G342" s="1">
        <v>0.279</v>
      </c>
      <c r="H342" s="1">
        <v>0</v>
      </c>
      <c r="I342" s="1">
        <v>0.381</v>
      </c>
      <c r="J342" s="1">
        <v>0.09</v>
      </c>
      <c r="K342" s="1">
        <v>0.558</v>
      </c>
    </row>
    <row r="343" s="1" customFormat="1" spans="1:11">
      <c r="A343" s="1" t="s">
        <v>318</v>
      </c>
      <c r="B343" s="1" t="s">
        <v>878</v>
      </c>
      <c r="C343" s="1">
        <v>0</v>
      </c>
      <c r="D343" s="1">
        <v>0</v>
      </c>
      <c r="E343" s="1">
        <v>0</v>
      </c>
      <c r="F343" s="1">
        <v>0.654</v>
      </c>
      <c r="G343" s="1">
        <v>0.293</v>
      </c>
      <c r="H343" s="1">
        <v>0</v>
      </c>
      <c r="I343" s="1">
        <v>0.381</v>
      </c>
      <c r="J343" s="1">
        <v>0.09</v>
      </c>
      <c r="K343" s="1">
        <v>0.567</v>
      </c>
    </row>
    <row r="344" s="1" customFormat="1" spans="1:11">
      <c r="A344" s="1" t="s">
        <v>318</v>
      </c>
      <c r="B344" s="1" t="s">
        <v>859</v>
      </c>
      <c r="C344" s="1">
        <v>0</v>
      </c>
      <c r="D344" s="1">
        <v>0</v>
      </c>
      <c r="E344" s="1">
        <v>0</v>
      </c>
      <c r="F344" s="1">
        <v>0.662</v>
      </c>
      <c r="G344" s="1">
        <v>0.442</v>
      </c>
      <c r="H344" s="1">
        <v>0</v>
      </c>
      <c r="I344" s="1">
        <v>0.305</v>
      </c>
      <c r="J344" s="1">
        <v>0.045</v>
      </c>
      <c r="K344" s="1">
        <v>0.597</v>
      </c>
    </row>
    <row r="345" s="1" customFormat="1" spans="1:11">
      <c r="A345" s="1" t="s">
        <v>318</v>
      </c>
      <c r="B345" s="1" t="s">
        <v>863</v>
      </c>
      <c r="C345" s="1">
        <v>0</v>
      </c>
      <c r="D345" s="1">
        <v>0</v>
      </c>
      <c r="E345" s="1">
        <v>0</v>
      </c>
      <c r="F345" s="1">
        <v>0.596</v>
      </c>
      <c r="G345" s="1">
        <v>0.336</v>
      </c>
      <c r="H345" s="1">
        <v>0</v>
      </c>
      <c r="I345" s="1">
        <v>0.255</v>
      </c>
      <c r="J345" s="1">
        <v>0.265</v>
      </c>
      <c r="K345" s="1">
        <v>0.605</v>
      </c>
    </row>
    <row r="346" s="1" customFormat="1" spans="1:11">
      <c r="A346" s="1" t="s">
        <v>318</v>
      </c>
      <c r="B346" s="1" t="s">
        <v>862</v>
      </c>
      <c r="C346" s="1">
        <v>0</v>
      </c>
      <c r="D346" s="1">
        <v>0</v>
      </c>
      <c r="E346" s="1">
        <v>0</v>
      </c>
      <c r="F346" s="1">
        <v>0.632</v>
      </c>
      <c r="G346" s="1">
        <v>0.47</v>
      </c>
      <c r="H346" s="1">
        <v>0</v>
      </c>
      <c r="I346" s="1">
        <v>0.351</v>
      </c>
      <c r="J346" s="1">
        <v>0.073</v>
      </c>
      <c r="K346" s="1">
        <v>0.653</v>
      </c>
    </row>
    <row r="347" s="1" customFormat="1" spans="1:11">
      <c r="A347" s="1" t="s">
        <v>318</v>
      </c>
      <c r="B347" s="1" t="s">
        <v>867</v>
      </c>
      <c r="C347" s="1">
        <v>0</v>
      </c>
      <c r="D347" s="1">
        <v>0</v>
      </c>
      <c r="E347" s="1">
        <v>0</v>
      </c>
      <c r="F347" s="1">
        <v>0.574</v>
      </c>
      <c r="G347" s="1">
        <v>0.585</v>
      </c>
      <c r="H347" s="1">
        <v>0</v>
      </c>
      <c r="I347" s="1">
        <v>0.351</v>
      </c>
      <c r="J347" s="1">
        <v>0.073</v>
      </c>
      <c r="K347" s="1">
        <v>0.728</v>
      </c>
    </row>
    <row r="348" s="1" customFormat="1" spans="1:11">
      <c r="A348" s="1" t="s">
        <v>318</v>
      </c>
      <c r="B348" s="1" t="s">
        <v>864</v>
      </c>
      <c r="C348" s="1">
        <v>0</v>
      </c>
      <c r="D348" s="1">
        <v>0</v>
      </c>
      <c r="E348" s="1">
        <v>0</v>
      </c>
      <c r="F348" s="1">
        <v>0.625</v>
      </c>
      <c r="G348" s="1">
        <v>0.61</v>
      </c>
      <c r="H348" s="1">
        <v>0</v>
      </c>
      <c r="I348" s="1">
        <v>0.351</v>
      </c>
      <c r="J348" s="1">
        <v>0.073</v>
      </c>
      <c r="K348" s="1">
        <v>0.745</v>
      </c>
    </row>
    <row r="349" s="1" customFormat="1" spans="1:11">
      <c r="A349" s="1" t="s">
        <v>318</v>
      </c>
      <c r="B349" s="1" t="s">
        <v>866</v>
      </c>
      <c r="C349" s="1">
        <v>0</v>
      </c>
      <c r="D349" s="1">
        <v>0</v>
      </c>
      <c r="E349" s="1">
        <v>0</v>
      </c>
      <c r="F349" s="1">
        <v>0.642</v>
      </c>
      <c r="G349" s="1">
        <v>0.639</v>
      </c>
      <c r="H349" s="1">
        <v>0</v>
      </c>
      <c r="I349" s="1">
        <v>0.351</v>
      </c>
      <c r="J349" s="1">
        <v>0.073</v>
      </c>
      <c r="K349" s="1">
        <v>0.764</v>
      </c>
    </row>
    <row r="350" s="1" customFormat="1" spans="1:11">
      <c r="A350" s="1" t="s">
        <v>324</v>
      </c>
      <c r="B350" s="1" t="s">
        <v>866</v>
      </c>
      <c r="C350" s="1">
        <v>0</v>
      </c>
      <c r="D350" s="1">
        <v>0</v>
      </c>
      <c r="E350" s="1">
        <v>0</v>
      </c>
      <c r="F350" s="1">
        <v>0.601</v>
      </c>
      <c r="G350" s="1">
        <v>0.291</v>
      </c>
      <c r="H350" s="1">
        <v>0.337</v>
      </c>
      <c r="I350" s="1">
        <v>0.201</v>
      </c>
      <c r="J350" s="1">
        <v>0.098</v>
      </c>
      <c r="K350" s="1">
        <v>0.615</v>
      </c>
    </row>
    <row r="351" s="1" customFormat="1" spans="1:11">
      <c r="A351" s="1" t="s">
        <v>324</v>
      </c>
      <c r="B351" s="1" t="s">
        <v>864</v>
      </c>
      <c r="C351" s="1">
        <v>0</v>
      </c>
      <c r="D351" s="1">
        <v>0</v>
      </c>
      <c r="E351" s="1">
        <v>0</v>
      </c>
      <c r="F351" s="1">
        <v>0.607</v>
      </c>
      <c r="G351" s="1">
        <v>0.275</v>
      </c>
      <c r="H351" s="1">
        <v>0.337</v>
      </c>
      <c r="I351" s="1">
        <v>0.201</v>
      </c>
      <c r="J351" s="1">
        <v>0.098</v>
      </c>
      <c r="K351" s="1">
        <v>0.607</v>
      </c>
    </row>
    <row r="352" s="1" customFormat="1" spans="1:11">
      <c r="A352" s="1" t="s">
        <v>324</v>
      </c>
      <c r="B352" s="1" t="s">
        <v>879</v>
      </c>
      <c r="C352" s="1">
        <v>0</v>
      </c>
      <c r="D352" s="1">
        <v>0</v>
      </c>
      <c r="E352" s="1">
        <v>0</v>
      </c>
      <c r="F352" s="1">
        <v>0.586</v>
      </c>
      <c r="G352" s="1">
        <v>0.139</v>
      </c>
      <c r="H352" s="1">
        <v>0</v>
      </c>
      <c r="I352" s="1">
        <v>0.188</v>
      </c>
      <c r="J352" s="1">
        <v>0.232</v>
      </c>
      <c r="K352" s="1">
        <v>0.416</v>
      </c>
    </row>
    <row r="353" s="1" customFormat="1" spans="1:11">
      <c r="A353" s="1" t="s">
        <v>324</v>
      </c>
      <c r="B353" s="1" t="s">
        <v>867</v>
      </c>
      <c r="C353" s="1">
        <v>0</v>
      </c>
      <c r="D353" s="1">
        <v>0</v>
      </c>
      <c r="E353" s="1">
        <v>0</v>
      </c>
      <c r="F353" s="1">
        <v>0.573</v>
      </c>
      <c r="G353" s="1">
        <v>0.316</v>
      </c>
      <c r="H353" s="1">
        <v>0.337</v>
      </c>
      <c r="I353" s="1">
        <v>0.201</v>
      </c>
      <c r="J353" s="1">
        <v>0.396</v>
      </c>
      <c r="K353" s="1">
        <v>0.752</v>
      </c>
    </row>
    <row r="354" s="1" customFormat="1" spans="1:11">
      <c r="A354" s="1" t="s">
        <v>324</v>
      </c>
      <c r="B354" s="1" t="s">
        <v>877</v>
      </c>
      <c r="C354" s="1">
        <v>0</v>
      </c>
      <c r="D354" s="1">
        <v>0</v>
      </c>
      <c r="E354" s="1">
        <v>0</v>
      </c>
      <c r="F354" s="1">
        <v>0.59</v>
      </c>
      <c r="G354" s="1">
        <v>0.094</v>
      </c>
      <c r="H354" s="1">
        <v>0</v>
      </c>
      <c r="I354" s="1">
        <v>0.188</v>
      </c>
      <c r="J354" s="1">
        <v>0.292</v>
      </c>
      <c r="K354" s="1">
        <v>0.433</v>
      </c>
    </row>
    <row r="355" s="1" customFormat="1" spans="1:11">
      <c r="A355" s="1" t="s">
        <v>324</v>
      </c>
      <c r="B355" s="1" t="s">
        <v>862</v>
      </c>
      <c r="C355" s="1">
        <v>0</v>
      </c>
      <c r="D355" s="1">
        <v>0</v>
      </c>
      <c r="E355" s="1">
        <v>0</v>
      </c>
      <c r="F355" s="1">
        <v>0.597</v>
      </c>
      <c r="G355" s="1">
        <v>0.273</v>
      </c>
      <c r="H355" s="1">
        <v>0.337</v>
      </c>
      <c r="I355" s="1">
        <v>0.201</v>
      </c>
      <c r="J355" s="1">
        <v>0.098</v>
      </c>
      <c r="K355" s="1">
        <v>0.606</v>
      </c>
    </row>
    <row r="356" s="1" customFormat="1" spans="1:11">
      <c r="A356" s="1" t="s">
        <v>326</v>
      </c>
      <c r="B356" s="1" t="s">
        <v>858</v>
      </c>
      <c r="C356" s="1">
        <v>0</v>
      </c>
      <c r="D356" s="1">
        <v>0</v>
      </c>
      <c r="E356" s="1">
        <v>0.148</v>
      </c>
      <c r="F356" s="1">
        <v>0.573</v>
      </c>
      <c r="G356" s="1">
        <v>0.476</v>
      </c>
      <c r="H356" s="1">
        <v>0</v>
      </c>
      <c r="I356" s="1">
        <v>0.14</v>
      </c>
      <c r="J356" s="1">
        <v>0.385</v>
      </c>
      <c r="K356" s="1">
        <v>0.732</v>
      </c>
    </row>
    <row r="357" s="1" customFormat="1" spans="1:11">
      <c r="A357" s="1" t="s">
        <v>326</v>
      </c>
      <c r="B357" s="1" t="s">
        <v>857</v>
      </c>
      <c r="C357" s="1">
        <v>0</v>
      </c>
      <c r="D357" s="1">
        <v>0</v>
      </c>
      <c r="E357" s="1">
        <v>0.1</v>
      </c>
      <c r="F357" s="1">
        <v>0.625</v>
      </c>
      <c r="G357" s="1">
        <v>0.194</v>
      </c>
      <c r="H357" s="1">
        <v>0</v>
      </c>
      <c r="I357" s="1">
        <v>0.54</v>
      </c>
      <c r="J357" s="1">
        <v>0.374</v>
      </c>
      <c r="K357" s="1">
        <v>0.763</v>
      </c>
    </row>
    <row r="358" s="1" customFormat="1" spans="1:11">
      <c r="A358" s="1" t="s">
        <v>326</v>
      </c>
      <c r="B358" s="1" t="s">
        <v>862</v>
      </c>
      <c r="C358" s="1">
        <v>0</v>
      </c>
      <c r="D358" s="1">
        <v>0</v>
      </c>
      <c r="E358" s="1">
        <v>0</v>
      </c>
      <c r="F358" s="1">
        <v>0.59</v>
      </c>
      <c r="G358" s="1">
        <v>0.189</v>
      </c>
      <c r="H358" s="1">
        <v>0</v>
      </c>
      <c r="I358" s="1">
        <v>0.278</v>
      </c>
      <c r="J358" s="1">
        <v>0.064</v>
      </c>
      <c r="K358" s="1">
        <v>0.404</v>
      </c>
    </row>
    <row r="359" s="1" customFormat="1" spans="1:11">
      <c r="A359" s="1" t="s">
        <v>326</v>
      </c>
      <c r="B359" s="1" t="s">
        <v>882</v>
      </c>
      <c r="C359" s="1">
        <v>0</v>
      </c>
      <c r="D359" s="1">
        <v>0</v>
      </c>
      <c r="E359" s="1">
        <v>0.153</v>
      </c>
      <c r="F359" s="1">
        <v>0.581</v>
      </c>
      <c r="G359" s="1">
        <v>0.087</v>
      </c>
      <c r="H359" s="1">
        <v>0</v>
      </c>
      <c r="I359" s="1">
        <v>0.14</v>
      </c>
      <c r="J359" s="1">
        <v>0.358</v>
      </c>
      <c r="K359" s="1">
        <v>0.516</v>
      </c>
    </row>
    <row r="360" s="1" customFormat="1" spans="1:11">
      <c r="A360" s="1" t="s">
        <v>326</v>
      </c>
      <c r="B360" s="1" t="s">
        <v>866</v>
      </c>
      <c r="C360" s="1">
        <v>0</v>
      </c>
      <c r="D360" s="1">
        <v>0</v>
      </c>
      <c r="E360" s="1">
        <v>0</v>
      </c>
      <c r="F360" s="1">
        <v>0.592</v>
      </c>
      <c r="G360" s="1">
        <v>0.392</v>
      </c>
      <c r="H360" s="1">
        <v>0</v>
      </c>
      <c r="I360" s="1">
        <v>0.278</v>
      </c>
      <c r="J360" s="1">
        <v>0.064</v>
      </c>
      <c r="K360" s="1">
        <v>0.553</v>
      </c>
    </row>
    <row r="361" s="1" customFormat="1" spans="1:11">
      <c r="A361" s="1" t="s">
        <v>326</v>
      </c>
      <c r="B361" s="1" t="s">
        <v>859</v>
      </c>
      <c r="C361" s="1">
        <v>0</v>
      </c>
      <c r="D361" s="1">
        <v>0</v>
      </c>
      <c r="E361" s="1">
        <v>0.142</v>
      </c>
      <c r="F361" s="1">
        <v>0.602</v>
      </c>
      <c r="G361" s="1">
        <v>0.445</v>
      </c>
      <c r="H361" s="1">
        <v>0</v>
      </c>
      <c r="I361" s="1">
        <v>0.18</v>
      </c>
      <c r="J361" s="1">
        <v>0.064</v>
      </c>
      <c r="K361" s="1">
        <v>0.585</v>
      </c>
    </row>
    <row r="362" s="1" customFormat="1" spans="1:11">
      <c r="A362" s="1" t="s">
        <v>326</v>
      </c>
      <c r="B362" s="1" t="s">
        <v>872</v>
      </c>
      <c r="C362" s="1">
        <v>0</v>
      </c>
      <c r="D362" s="1">
        <v>0</v>
      </c>
      <c r="E362" s="1">
        <v>0.106</v>
      </c>
      <c r="F362" s="1">
        <v>0.623</v>
      </c>
      <c r="G362" s="1">
        <v>0.06</v>
      </c>
      <c r="H362" s="1">
        <v>0</v>
      </c>
      <c r="I362" s="1">
        <v>0.587</v>
      </c>
      <c r="J362" s="1">
        <v>0.066</v>
      </c>
      <c r="K362" s="1">
        <v>0.633</v>
      </c>
    </row>
    <row r="363" s="1" customFormat="1" spans="1:11">
      <c r="A363" s="1" t="s">
        <v>326</v>
      </c>
      <c r="B363" s="1" t="s">
        <v>864</v>
      </c>
      <c r="C363" s="1">
        <v>0</v>
      </c>
      <c r="D363" s="1">
        <v>0</v>
      </c>
      <c r="E363" s="1">
        <v>0</v>
      </c>
      <c r="F363" s="1">
        <v>0.582</v>
      </c>
      <c r="G363" s="1">
        <v>0.511</v>
      </c>
      <c r="H363" s="1">
        <v>0</v>
      </c>
      <c r="I363" s="1">
        <v>0.278</v>
      </c>
      <c r="J363" s="1">
        <v>0.064</v>
      </c>
      <c r="K363" s="1">
        <v>0.641</v>
      </c>
    </row>
    <row r="364" s="1" customFormat="1" spans="1:11">
      <c r="A364" s="1" t="s">
        <v>326</v>
      </c>
      <c r="B364" s="1" t="s">
        <v>871</v>
      </c>
      <c r="C364" s="1">
        <v>0</v>
      </c>
      <c r="D364" s="1">
        <v>0</v>
      </c>
      <c r="E364" s="1">
        <v>0.135</v>
      </c>
      <c r="F364" s="1">
        <v>0.605</v>
      </c>
      <c r="G364" s="1">
        <v>0.176</v>
      </c>
      <c r="H364" s="1">
        <v>0</v>
      </c>
      <c r="I364" s="1">
        <v>0.587</v>
      </c>
      <c r="J364" s="1">
        <v>0.066</v>
      </c>
      <c r="K364" s="1">
        <v>0.688</v>
      </c>
    </row>
    <row r="365" s="1" customFormat="1" spans="1:11">
      <c r="A365" s="1" t="s">
        <v>326</v>
      </c>
      <c r="B365" s="1" t="s">
        <v>852</v>
      </c>
      <c r="C365" s="1">
        <v>0</v>
      </c>
      <c r="D365" s="1">
        <v>0</v>
      </c>
      <c r="E365" s="1">
        <v>0.116</v>
      </c>
      <c r="F365" s="1">
        <v>0.582</v>
      </c>
      <c r="G365" s="1">
        <v>0.187</v>
      </c>
      <c r="H365" s="1">
        <v>0</v>
      </c>
      <c r="I365" s="1">
        <v>0.606</v>
      </c>
      <c r="J365" s="1">
        <v>0.064</v>
      </c>
      <c r="K365" s="1">
        <v>0.7</v>
      </c>
    </row>
    <row r="366" s="1" customFormat="1" spans="1:11">
      <c r="A366" s="1" t="s">
        <v>326</v>
      </c>
      <c r="B366" s="1" t="s">
        <v>863</v>
      </c>
      <c r="C366" s="1">
        <v>0</v>
      </c>
      <c r="D366" s="1">
        <v>0</v>
      </c>
      <c r="E366" s="1">
        <v>0.115</v>
      </c>
      <c r="F366" s="1">
        <v>0.818</v>
      </c>
      <c r="G366" s="1">
        <v>0.346</v>
      </c>
      <c r="H366" s="1">
        <v>0</v>
      </c>
      <c r="I366" s="1">
        <v>0.54</v>
      </c>
      <c r="J366" s="1">
        <v>0.195</v>
      </c>
      <c r="K366" s="1">
        <v>0.757</v>
      </c>
    </row>
    <row r="367" s="1" customFormat="1" spans="1:11">
      <c r="A367" s="1" t="s">
        <v>326</v>
      </c>
      <c r="B367" s="1" t="s">
        <v>867</v>
      </c>
      <c r="C367" s="1">
        <v>0</v>
      </c>
      <c r="D367" s="1">
        <v>0</v>
      </c>
      <c r="E367" s="1">
        <v>0.145</v>
      </c>
      <c r="F367" s="1">
        <v>0.55</v>
      </c>
      <c r="G367" s="1">
        <v>0.424</v>
      </c>
      <c r="H367" s="1">
        <v>0</v>
      </c>
      <c r="I367" s="1">
        <v>0.653</v>
      </c>
      <c r="J367" s="1">
        <v>0.064</v>
      </c>
      <c r="K367" s="1">
        <v>0.819</v>
      </c>
    </row>
    <row r="368" s="1" customFormat="1" spans="1:11">
      <c r="A368" s="1" t="s">
        <v>330</v>
      </c>
      <c r="B368" s="1" t="s">
        <v>858</v>
      </c>
      <c r="C368" s="1">
        <v>0</v>
      </c>
      <c r="D368" s="1">
        <v>0</v>
      </c>
      <c r="E368" s="1">
        <v>0</v>
      </c>
      <c r="F368" s="1">
        <v>0.657</v>
      </c>
      <c r="G368" s="1">
        <v>0.244</v>
      </c>
      <c r="H368" s="1">
        <v>0.15</v>
      </c>
      <c r="I368" s="1">
        <v>0.142</v>
      </c>
      <c r="J368" s="1">
        <v>0.06</v>
      </c>
      <c r="K368" s="1">
        <v>0.412</v>
      </c>
    </row>
    <row r="369" s="1" customFormat="1" spans="1:11">
      <c r="A369" s="1" t="s">
        <v>330</v>
      </c>
      <c r="B369" s="1" t="s">
        <v>857</v>
      </c>
      <c r="C369" s="1">
        <v>0</v>
      </c>
      <c r="D369" s="1">
        <v>0</v>
      </c>
      <c r="E369" s="1">
        <v>0</v>
      </c>
      <c r="F369" s="1">
        <v>0.642</v>
      </c>
      <c r="G369" s="1">
        <v>0.106</v>
      </c>
      <c r="H369" s="1">
        <v>0</v>
      </c>
      <c r="I369" s="1">
        <v>0.606</v>
      </c>
      <c r="J369" s="1">
        <v>0.064</v>
      </c>
      <c r="K369" s="1">
        <v>0.642</v>
      </c>
    </row>
    <row r="370" s="1" customFormat="1" spans="1:11">
      <c r="A370" s="1" t="s">
        <v>330</v>
      </c>
      <c r="B370" s="1" t="s">
        <v>871</v>
      </c>
      <c r="C370" s="1">
        <v>0</v>
      </c>
      <c r="D370" s="1">
        <v>0</v>
      </c>
      <c r="E370" s="1">
        <v>0</v>
      </c>
      <c r="F370" s="1">
        <v>0.632</v>
      </c>
      <c r="G370" s="1">
        <v>0.19</v>
      </c>
      <c r="H370" s="1">
        <v>0.15</v>
      </c>
      <c r="I370" s="1">
        <v>0.588</v>
      </c>
      <c r="J370" s="1">
        <v>0.06</v>
      </c>
      <c r="K370" s="1">
        <v>0.698</v>
      </c>
    </row>
    <row r="371" s="1" customFormat="1" spans="1:11">
      <c r="A371" s="1" t="s">
        <v>330</v>
      </c>
      <c r="B371" s="1" t="s">
        <v>866</v>
      </c>
      <c r="C371" s="1">
        <v>0</v>
      </c>
      <c r="D371" s="1">
        <v>0</v>
      </c>
      <c r="E371" s="1">
        <v>0</v>
      </c>
      <c r="F371" s="1">
        <v>0.65</v>
      </c>
      <c r="G371" s="1">
        <v>0.359</v>
      </c>
      <c r="H371" s="1">
        <v>0.169</v>
      </c>
      <c r="I371" s="1">
        <v>0.225</v>
      </c>
      <c r="J371" s="1">
        <v>0.099</v>
      </c>
      <c r="K371" s="1">
        <v>0.578</v>
      </c>
    </row>
    <row r="372" s="1" customFormat="1" spans="1:11">
      <c r="A372" s="1" t="s">
        <v>330</v>
      </c>
      <c r="B372" s="1" t="s">
        <v>864</v>
      </c>
      <c r="C372" s="1">
        <v>0</v>
      </c>
      <c r="D372" s="1">
        <v>0</v>
      </c>
      <c r="E372" s="1">
        <v>0</v>
      </c>
      <c r="F372" s="1">
        <v>0.646</v>
      </c>
      <c r="G372" s="1">
        <v>0.354</v>
      </c>
      <c r="H372" s="1">
        <v>0.169</v>
      </c>
      <c r="I372" s="1">
        <v>0.225</v>
      </c>
      <c r="J372" s="1">
        <v>0.099</v>
      </c>
      <c r="K372" s="1">
        <v>0.575</v>
      </c>
    </row>
    <row r="373" s="1" customFormat="1" spans="1:11">
      <c r="A373" s="1" t="s">
        <v>330</v>
      </c>
      <c r="B373" s="1" t="s">
        <v>878</v>
      </c>
      <c r="C373" s="1">
        <v>0</v>
      </c>
      <c r="D373" s="1">
        <v>0</v>
      </c>
      <c r="E373" s="1">
        <v>0</v>
      </c>
      <c r="F373" s="1">
        <v>0.617</v>
      </c>
      <c r="G373" s="1">
        <v>0.143</v>
      </c>
      <c r="H373" s="1">
        <v>0.064</v>
      </c>
      <c r="I373" s="1">
        <v>0.323</v>
      </c>
      <c r="J373" s="1">
        <v>0.083</v>
      </c>
      <c r="K373" s="1">
        <v>0.435</v>
      </c>
    </row>
    <row r="374" s="1" customFormat="1" spans="1:11">
      <c r="A374" s="1" t="s">
        <v>330</v>
      </c>
      <c r="B374" s="1" t="s">
        <v>877</v>
      </c>
      <c r="C374" s="1">
        <v>0</v>
      </c>
      <c r="D374" s="1">
        <v>0</v>
      </c>
      <c r="E374" s="1">
        <v>0</v>
      </c>
      <c r="F374" s="1">
        <v>0.626</v>
      </c>
      <c r="G374" s="1">
        <v>0.146</v>
      </c>
      <c r="H374" s="1">
        <v>0.064</v>
      </c>
      <c r="I374" s="1">
        <v>0.323</v>
      </c>
      <c r="J374" s="1">
        <v>0.083</v>
      </c>
      <c r="K374" s="1">
        <v>0.437</v>
      </c>
    </row>
    <row r="375" s="1" customFormat="1" spans="1:11">
      <c r="A375" s="1" t="s">
        <v>330</v>
      </c>
      <c r="B375" s="1" t="s">
        <v>862</v>
      </c>
      <c r="C375" s="1">
        <v>0</v>
      </c>
      <c r="D375" s="1">
        <v>0</v>
      </c>
      <c r="E375" s="1">
        <v>0</v>
      </c>
      <c r="F375" s="1">
        <v>0.65</v>
      </c>
      <c r="G375" s="1">
        <v>0.216</v>
      </c>
      <c r="H375" s="1">
        <v>0.169</v>
      </c>
      <c r="I375" s="1">
        <v>0.225</v>
      </c>
      <c r="J375" s="1">
        <v>0.099</v>
      </c>
      <c r="K375" s="1">
        <v>0.484</v>
      </c>
    </row>
    <row r="376" s="1" customFormat="1" spans="1:11">
      <c r="A376" s="1" t="s">
        <v>330</v>
      </c>
      <c r="B376" s="1" t="s">
        <v>863</v>
      </c>
      <c r="C376" s="1">
        <v>0</v>
      </c>
      <c r="D376" s="1">
        <v>0</v>
      </c>
      <c r="E376" s="1">
        <v>0</v>
      </c>
      <c r="F376" s="1">
        <v>0.62</v>
      </c>
      <c r="G376" s="1">
        <v>0.106</v>
      </c>
      <c r="H376" s="1">
        <v>0</v>
      </c>
      <c r="I376" s="1">
        <v>0.606</v>
      </c>
      <c r="J376" s="1">
        <v>0.064</v>
      </c>
      <c r="K376" s="1">
        <v>0.642</v>
      </c>
    </row>
    <row r="377" s="1" customFormat="1" spans="1:11">
      <c r="A377" s="1" t="s">
        <v>330</v>
      </c>
      <c r="B377" s="1" t="s">
        <v>872</v>
      </c>
      <c r="C377" s="1">
        <v>0</v>
      </c>
      <c r="D377" s="1">
        <v>0</v>
      </c>
      <c r="E377" s="1">
        <v>0</v>
      </c>
      <c r="F377" s="1">
        <v>0.63</v>
      </c>
      <c r="G377" s="1">
        <v>0.076</v>
      </c>
      <c r="H377" s="1">
        <v>0.15</v>
      </c>
      <c r="I377" s="1">
        <v>0.588</v>
      </c>
      <c r="J377" s="1">
        <v>0.06</v>
      </c>
      <c r="K377" s="1">
        <v>0.655</v>
      </c>
    </row>
    <row r="378" s="1" customFormat="1" spans="1:11">
      <c r="A378" s="1" t="s">
        <v>330</v>
      </c>
      <c r="B378" s="1" t="s">
        <v>867</v>
      </c>
      <c r="C378" s="1">
        <v>0</v>
      </c>
      <c r="D378" s="1">
        <v>0</v>
      </c>
      <c r="E378" s="1">
        <v>0.137</v>
      </c>
      <c r="F378" s="1">
        <v>0.592</v>
      </c>
      <c r="G378" s="1">
        <v>0.336</v>
      </c>
      <c r="H378" s="1">
        <v>0.169</v>
      </c>
      <c r="I378" s="1">
        <v>0.628</v>
      </c>
      <c r="J378" s="1">
        <v>0.099</v>
      </c>
      <c r="K378" s="1">
        <v>0.811</v>
      </c>
    </row>
    <row r="379" s="1" customFormat="1" spans="1:11">
      <c r="A379" s="1" t="s">
        <v>335</v>
      </c>
      <c r="B379" s="1" t="s">
        <v>859</v>
      </c>
      <c r="C379" s="1">
        <v>0</v>
      </c>
      <c r="D379" s="1">
        <v>0</v>
      </c>
      <c r="E379" s="1">
        <v>0</v>
      </c>
      <c r="F379" s="1">
        <v>0.625</v>
      </c>
      <c r="G379" s="1">
        <v>0.337</v>
      </c>
      <c r="H379" s="1">
        <v>0.15</v>
      </c>
      <c r="I379" s="1">
        <v>0.142</v>
      </c>
      <c r="J379" s="1">
        <v>0.06</v>
      </c>
      <c r="K379" s="1">
        <v>0.484</v>
      </c>
    </row>
    <row r="380" s="1" customFormat="1" spans="1:11">
      <c r="A380" s="1" t="s">
        <v>335</v>
      </c>
      <c r="B380" s="1" t="s">
        <v>863</v>
      </c>
      <c r="C380" s="1">
        <v>0</v>
      </c>
      <c r="D380" s="1">
        <v>0</v>
      </c>
      <c r="E380" s="1">
        <v>0</v>
      </c>
      <c r="F380" s="1">
        <v>0.603</v>
      </c>
      <c r="G380" s="1">
        <v>0.27</v>
      </c>
      <c r="H380" s="1">
        <v>0</v>
      </c>
      <c r="I380" s="1">
        <v>0.14</v>
      </c>
      <c r="J380" s="1">
        <v>0.293</v>
      </c>
      <c r="K380" s="1">
        <v>0.518</v>
      </c>
    </row>
    <row r="381" s="1" customFormat="1" spans="1:11">
      <c r="A381" s="1" t="s">
        <v>335</v>
      </c>
      <c r="B381" s="1" t="s">
        <v>857</v>
      </c>
      <c r="C381" s="1">
        <v>0</v>
      </c>
      <c r="D381" s="1">
        <v>0</v>
      </c>
      <c r="E381" s="1">
        <v>0</v>
      </c>
      <c r="F381" s="1">
        <v>0.607</v>
      </c>
      <c r="G381" s="1">
        <v>0.225</v>
      </c>
      <c r="H381" s="1">
        <v>0</v>
      </c>
      <c r="I381" s="1">
        <v>0.14</v>
      </c>
      <c r="J381" s="1">
        <v>0.354</v>
      </c>
      <c r="K381" s="1">
        <v>0.532</v>
      </c>
    </row>
    <row r="382" s="1" customFormat="1" spans="1:11">
      <c r="A382" s="1" t="s">
        <v>335</v>
      </c>
      <c r="B382" s="1" t="s">
        <v>862</v>
      </c>
      <c r="C382" s="1">
        <v>0</v>
      </c>
      <c r="D382" s="1">
        <v>0</v>
      </c>
      <c r="E382" s="1">
        <v>0</v>
      </c>
      <c r="F382" s="1">
        <v>0.628</v>
      </c>
      <c r="G382" s="1">
        <v>0.301</v>
      </c>
      <c r="H382" s="1">
        <v>0.337</v>
      </c>
      <c r="I382" s="1">
        <v>0.201</v>
      </c>
      <c r="J382" s="1">
        <v>0.098</v>
      </c>
      <c r="K382" s="1">
        <v>0.621</v>
      </c>
    </row>
    <row r="383" s="1" customFormat="1" spans="1:11">
      <c r="A383" s="1" t="s">
        <v>335</v>
      </c>
      <c r="B383" s="1" t="s">
        <v>866</v>
      </c>
      <c r="C383" s="1">
        <v>0</v>
      </c>
      <c r="D383" s="1">
        <v>0</v>
      </c>
      <c r="E383" s="1">
        <v>0</v>
      </c>
      <c r="F383" s="1">
        <v>0.626</v>
      </c>
      <c r="G383" s="1">
        <v>0.543</v>
      </c>
      <c r="H383" s="1">
        <v>0.337</v>
      </c>
      <c r="I383" s="1">
        <v>0.201</v>
      </c>
      <c r="J383" s="1">
        <v>0.098</v>
      </c>
      <c r="K383" s="1">
        <v>0.752</v>
      </c>
    </row>
    <row r="384" s="1" customFormat="1" spans="1:11">
      <c r="A384" s="1" t="s">
        <v>335</v>
      </c>
      <c r="B384" s="1" t="s">
        <v>864</v>
      </c>
      <c r="C384" s="1">
        <v>0</v>
      </c>
      <c r="D384" s="1">
        <v>0</v>
      </c>
      <c r="E384" s="1">
        <v>0</v>
      </c>
      <c r="F384" s="1">
        <v>0.62</v>
      </c>
      <c r="G384" s="1">
        <v>0.548</v>
      </c>
      <c r="H384" s="1">
        <v>0.337</v>
      </c>
      <c r="I384" s="1">
        <v>0.201</v>
      </c>
      <c r="J384" s="1">
        <v>0.098</v>
      </c>
      <c r="K384" s="1">
        <v>0.755</v>
      </c>
    </row>
    <row r="385" s="1" customFormat="1" spans="1:11">
      <c r="A385" s="1" t="s">
        <v>335</v>
      </c>
      <c r="B385" s="1" t="s">
        <v>867</v>
      </c>
      <c r="C385" s="1">
        <v>0</v>
      </c>
      <c r="D385" s="1">
        <v>0</v>
      </c>
      <c r="E385" s="1">
        <v>0.126</v>
      </c>
      <c r="F385" s="1">
        <v>0.572</v>
      </c>
      <c r="G385" s="1">
        <v>0.58</v>
      </c>
      <c r="H385" s="1">
        <v>0.337</v>
      </c>
      <c r="I385" s="1">
        <v>0.201</v>
      </c>
      <c r="J385" s="1">
        <v>0.098</v>
      </c>
      <c r="K385" s="1">
        <v>0.793</v>
      </c>
    </row>
    <row r="386" s="1" customFormat="1" spans="1:11">
      <c r="A386" s="1" t="s">
        <v>339</v>
      </c>
      <c r="B386" s="1" t="s">
        <v>864</v>
      </c>
      <c r="C386" s="1">
        <v>0</v>
      </c>
      <c r="D386" s="1">
        <v>0</v>
      </c>
      <c r="E386" s="1">
        <v>0</v>
      </c>
      <c r="F386" s="1">
        <v>0.626</v>
      </c>
      <c r="G386" s="1">
        <v>0.225</v>
      </c>
      <c r="H386" s="1">
        <v>0</v>
      </c>
      <c r="I386" s="1">
        <v>0.278</v>
      </c>
      <c r="J386" s="1">
        <v>0.064</v>
      </c>
      <c r="K386" s="1">
        <v>0.43</v>
      </c>
    </row>
    <row r="387" s="1" customFormat="1" spans="1:11">
      <c r="A387" s="1" t="s">
        <v>339</v>
      </c>
      <c r="B387" s="1" t="s">
        <v>866</v>
      </c>
      <c r="C387" s="1">
        <v>0</v>
      </c>
      <c r="D387" s="1">
        <v>0</v>
      </c>
      <c r="E387" s="1">
        <v>0</v>
      </c>
      <c r="F387" s="1">
        <v>0.633</v>
      </c>
      <c r="G387" s="1">
        <v>0.275</v>
      </c>
      <c r="H387" s="1">
        <v>0</v>
      </c>
      <c r="I387" s="1">
        <v>0.278</v>
      </c>
      <c r="J387" s="1">
        <v>0.064</v>
      </c>
      <c r="K387" s="1">
        <v>0.467</v>
      </c>
    </row>
    <row r="388" s="1" customFormat="1" spans="1:11">
      <c r="A388" s="1" t="s">
        <v>339</v>
      </c>
      <c r="B388" s="1" t="s">
        <v>872</v>
      </c>
      <c r="C388" s="1">
        <v>0</v>
      </c>
      <c r="D388" s="1">
        <v>0</v>
      </c>
      <c r="E388" s="1">
        <v>0</v>
      </c>
      <c r="F388" s="1">
        <v>0.644</v>
      </c>
      <c r="G388" s="1">
        <v>0.06</v>
      </c>
      <c r="H388" s="1">
        <v>0</v>
      </c>
      <c r="I388" s="1">
        <v>0.587</v>
      </c>
      <c r="J388" s="1">
        <v>0.066</v>
      </c>
      <c r="K388" s="1">
        <v>0.606</v>
      </c>
    </row>
    <row r="389" s="1" customFormat="1" spans="1:11">
      <c r="A389" s="1" t="s">
        <v>339</v>
      </c>
      <c r="B389" s="1" t="s">
        <v>871</v>
      </c>
      <c r="C389" s="1">
        <v>0</v>
      </c>
      <c r="D389" s="1">
        <v>0</v>
      </c>
      <c r="E389" s="1">
        <v>0</v>
      </c>
      <c r="F389" s="1">
        <v>0.641</v>
      </c>
      <c r="G389" s="1">
        <v>0.127</v>
      </c>
      <c r="H389" s="1">
        <v>0</v>
      </c>
      <c r="I389" s="1">
        <v>0.587</v>
      </c>
      <c r="J389" s="1">
        <v>0.066</v>
      </c>
      <c r="K389" s="1">
        <v>0.634</v>
      </c>
    </row>
    <row r="390" s="1" customFormat="1" spans="1:11">
      <c r="A390" s="1" t="s">
        <v>339</v>
      </c>
      <c r="B390" s="1" t="s">
        <v>863</v>
      </c>
      <c r="C390" s="1">
        <v>0</v>
      </c>
      <c r="D390" s="1">
        <v>0</v>
      </c>
      <c r="E390" s="1">
        <v>0.101</v>
      </c>
      <c r="F390" s="1">
        <v>0.677</v>
      </c>
      <c r="G390" s="1">
        <v>0.183</v>
      </c>
      <c r="H390" s="1">
        <v>0</v>
      </c>
      <c r="I390" s="1">
        <v>0.54</v>
      </c>
      <c r="J390" s="1">
        <v>0.294</v>
      </c>
      <c r="K390" s="1">
        <v>0.729</v>
      </c>
    </row>
    <row r="391" s="1" customFormat="1" spans="1:11">
      <c r="A391" s="1" t="s">
        <v>339</v>
      </c>
      <c r="B391" s="1" t="s">
        <v>867</v>
      </c>
      <c r="C391" s="1">
        <v>0</v>
      </c>
      <c r="D391" s="1">
        <v>0</v>
      </c>
      <c r="E391" s="1">
        <v>0</v>
      </c>
      <c r="F391" s="1">
        <v>0.567</v>
      </c>
      <c r="G391" s="1">
        <v>0.276</v>
      </c>
      <c r="H391" s="1">
        <v>0</v>
      </c>
      <c r="I391" s="1">
        <v>0.653</v>
      </c>
      <c r="J391" s="1">
        <v>0.064</v>
      </c>
      <c r="K391" s="1">
        <v>0.745</v>
      </c>
    </row>
    <row r="392" s="1" customFormat="1" spans="1:11">
      <c r="A392" s="1" t="s">
        <v>345</v>
      </c>
      <c r="B392" s="1" t="s">
        <v>887</v>
      </c>
      <c r="C392" s="1">
        <v>0</v>
      </c>
      <c r="D392" s="1">
        <v>0</v>
      </c>
      <c r="E392" s="1">
        <v>0</v>
      </c>
      <c r="F392" s="1">
        <v>0.595</v>
      </c>
      <c r="G392" s="1">
        <v>0.31</v>
      </c>
      <c r="H392" s="1">
        <v>0.337</v>
      </c>
      <c r="I392" s="1">
        <v>0.201</v>
      </c>
      <c r="J392" s="1">
        <v>0.098</v>
      </c>
      <c r="K392" s="1">
        <v>0.626</v>
      </c>
    </row>
    <row r="393" s="1" customFormat="1" spans="1:11">
      <c r="A393" s="1" t="s">
        <v>345</v>
      </c>
      <c r="B393" s="1" t="s">
        <v>885</v>
      </c>
      <c r="C393" s="1">
        <v>0</v>
      </c>
      <c r="D393" s="1">
        <v>0</v>
      </c>
      <c r="E393" s="1">
        <v>0</v>
      </c>
      <c r="F393" s="1">
        <v>0.6</v>
      </c>
      <c r="G393" s="1">
        <v>0.306</v>
      </c>
      <c r="H393" s="1">
        <v>0.337</v>
      </c>
      <c r="I393" s="1">
        <v>0.201</v>
      </c>
      <c r="J393" s="1">
        <v>0.098</v>
      </c>
      <c r="K393" s="1">
        <v>0.624</v>
      </c>
    </row>
    <row r="394" s="1" customFormat="1" spans="1:11">
      <c r="A394" s="1" t="s">
        <v>345</v>
      </c>
      <c r="B394" s="1" t="s">
        <v>886</v>
      </c>
      <c r="C394" s="1">
        <v>0</v>
      </c>
      <c r="D394" s="1">
        <v>0</v>
      </c>
      <c r="E394" s="1">
        <v>0</v>
      </c>
      <c r="F394" s="1">
        <v>0.622</v>
      </c>
      <c r="G394" s="1">
        <v>0.229</v>
      </c>
      <c r="H394" s="1">
        <v>0.169</v>
      </c>
      <c r="I394" s="1">
        <v>0.225</v>
      </c>
      <c r="J394" s="1">
        <v>0.099</v>
      </c>
      <c r="K394" s="1">
        <v>0.493</v>
      </c>
    </row>
    <row r="395" s="1" customFormat="1" spans="1:11">
      <c r="A395" s="1" t="s">
        <v>345</v>
      </c>
      <c r="B395" s="1" t="s">
        <v>871</v>
      </c>
      <c r="C395" s="1">
        <v>0</v>
      </c>
      <c r="D395" s="1">
        <v>0</v>
      </c>
      <c r="E395" s="1">
        <v>0</v>
      </c>
      <c r="F395" s="1">
        <v>0.662</v>
      </c>
      <c r="G395" s="1">
        <v>0.286</v>
      </c>
      <c r="H395" s="1">
        <v>0.337</v>
      </c>
      <c r="I395" s="1">
        <v>0.201</v>
      </c>
      <c r="J395" s="1">
        <v>0.098</v>
      </c>
      <c r="K395" s="1">
        <v>0.613</v>
      </c>
    </row>
    <row r="396" s="1" customFormat="1" spans="1:11">
      <c r="A396" s="1" t="s">
        <v>345</v>
      </c>
      <c r="B396" s="1" t="s">
        <v>882</v>
      </c>
      <c r="C396" s="1">
        <v>0</v>
      </c>
      <c r="D396" s="1">
        <v>0</v>
      </c>
      <c r="E396" s="1">
        <v>0</v>
      </c>
      <c r="F396" s="1">
        <v>0.604</v>
      </c>
      <c r="G396" s="1">
        <v>0.273</v>
      </c>
      <c r="H396" s="1">
        <v>0.337</v>
      </c>
      <c r="I396" s="1">
        <v>0.201</v>
      </c>
      <c r="J396" s="1">
        <v>0.266</v>
      </c>
      <c r="K396" s="1">
        <v>0.679</v>
      </c>
    </row>
    <row r="397" s="1" customFormat="1" spans="1:11">
      <c r="A397" s="1" t="s">
        <v>345</v>
      </c>
      <c r="B397" s="1" t="s">
        <v>888</v>
      </c>
      <c r="C397" s="1">
        <v>0</v>
      </c>
      <c r="D397" s="1">
        <v>0</v>
      </c>
      <c r="E397" s="1">
        <v>0</v>
      </c>
      <c r="F397" s="1">
        <v>0.614</v>
      </c>
      <c r="G397" s="1">
        <v>0.273</v>
      </c>
      <c r="H397" s="1">
        <v>0.337</v>
      </c>
      <c r="I397" s="1">
        <v>0.201</v>
      </c>
      <c r="J397" s="1">
        <v>0.098</v>
      </c>
      <c r="K397" s="1">
        <v>0.606</v>
      </c>
    </row>
    <row r="398" s="1" customFormat="1" spans="1:11">
      <c r="A398" s="1" t="s">
        <v>345</v>
      </c>
      <c r="B398" s="1" t="s">
        <v>879</v>
      </c>
      <c r="C398" s="1">
        <v>0</v>
      </c>
      <c r="D398" s="1">
        <v>0</v>
      </c>
      <c r="E398" s="1">
        <v>0</v>
      </c>
      <c r="F398" s="1">
        <v>0.629</v>
      </c>
      <c r="G398" s="1">
        <v>0.555</v>
      </c>
      <c r="H398" s="1">
        <v>0</v>
      </c>
      <c r="I398" s="1">
        <v>0.351</v>
      </c>
      <c r="J398" s="1">
        <v>0.073</v>
      </c>
      <c r="K398" s="1">
        <v>0.709</v>
      </c>
    </row>
    <row r="399" s="1" customFormat="1" spans="1:11">
      <c r="A399" s="1" t="s">
        <v>345</v>
      </c>
      <c r="B399" s="1" t="s">
        <v>872</v>
      </c>
      <c r="C399" s="1">
        <v>0</v>
      </c>
      <c r="D399" s="1">
        <v>0</v>
      </c>
      <c r="E399" s="1">
        <v>0</v>
      </c>
      <c r="F399" s="1">
        <v>0.669</v>
      </c>
      <c r="G399" s="1">
        <v>0.288</v>
      </c>
      <c r="H399" s="1">
        <v>0.337</v>
      </c>
      <c r="I399" s="1">
        <v>0.201</v>
      </c>
      <c r="J399" s="1">
        <v>0.098</v>
      </c>
      <c r="K399" s="1">
        <v>0.614</v>
      </c>
    </row>
    <row r="400" s="1" customFormat="1" spans="1:11">
      <c r="A400" s="1" t="s">
        <v>345</v>
      </c>
      <c r="B400" s="1" t="s">
        <v>877</v>
      </c>
      <c r="C400" s="1">
        <v>0</v>
      </c>
      <c r="D400" s="1">
        <v>0</v>
      </c>
      <c r="E400" s="1">
        <v>0</v>
      </c>
      <c r="F400" s="1">
        <v>0.611</v>
      </c>
      <c r="G400" s="1">
        <v>0.289</v>
      </c>
      <c r="H400" s="1">
        <v>0</v>
      </c>
      <c r="I400" s="1">
        <v>0.384</v>
      </c>
      <c r="J400" s="1">
        <v>0.157</v>
      </c>
      <c r="K400" s="1">
        <v>0.598</v>
      </c>
    </row>
    <row r="401" s="1" customFormat="1" spans="1:11">
      <c r="A401" s="1" t="s">
        <v>345</v>
      </c>
      <c r="B401" s="1" t="s">
        <v>878</v>
      </c>
      <c r="C401" s="1">
        <v>0</v>
      </c>
      <c r="D401" s="1">
        <v>0</v>
      </c>
      <c r="E401" s="1">
        <v>0</v>
      </c>
      <c r="F401" s="1">
        <v>0.649</v>
      </c>
      <c r="G401" s="1">
        <v>0.297</v>
      </c>
      <c r="H401" s="1">
        <v>0</v>
      </c>
      <c r="I401" s="1">
        <v>0.384</v>
      </c>
      <c r="J401" s="1">
        <v>0.157</v>
      </c>
      <c r="K401" s="1">
        <v>0.603</v>
      </c>
    </row>
    <row r="402" s="1" customFormat="1" spans="1:11">
      <c r="A402" s="1" t="s">
        <v>345</v>
      </c>
      <c r="B402" s="1" t="s">
        <v>859</v>
      </c>
      <c r="C402" s="1">
        <v>0</v>
      </c>
      <c r="D402" s="1">
        <v>0</v>
      </c>
      <c r="E402" s="1">
        <v>0</v>
      </c>
      <c r="F402" s="1">
        <v>0.674</v>
      </c>
      <c r="G402" s="1">
        <v>0.229</v>
      </c>
      <c r="H402" s="1">
        <v>0.169</v>
      </c>
      <c r="I402" s="1">
        <v>0.225</v>
      </c>
      <c r="J402" s="1">
        <v>0.099</v>
      </c>
      <c r="K402" s="1">
        <v>0.493</v>
      </c>
    </row>
    <row r="403" s="1" customFormat="1" spans="1:11">
      <c r="A403" s="1" t="s">
        <v>347</v>
      </c>
      <c r="B403" s="1" t="s">
        <v>886</v>
      </c>
      <c r="C403" s="1">
        <v>0</v>
      </c>
      <c r="D403" s="1">
        <v>0</v>
      </c>
      <c r="E403" s="1">
        <v>0</v>
      </c>
      <c r="F403" s="1">
        <v>0.611</v>
      </c>
      <c r="G403" s="1">
        <v>0.143</v>
      </c>
      <c r="H403" s="1">
        <v>0.064</v>
      </c>
      <c r="I403" s="1">
        <v>0.323</v>
      </c>
      <c r="J403" s="1">
        <v>0.083</v>
      </c>
      <c r="K403" s="1">
        <v>0.435</v>
      </c>
    </row>
    <row r="404" s="1" customFormat="1" spans="1:11">
      <c r="A404" s="1" t="s">
        <v>347</v>
      </c>
      <c r="B404" s="1" t="s">
        <v>882</v>
      </c>
      <c r="C404" s="1">
        <v>0</v>
      </c>
      <c r="D404" s="1">
        <v>0</v>
      </c>
      <c r="E404" s="1">
        <v>0</v>
      </c>
      <c r="F404" s="1">
        <v>0.614</v>
      </c>
      <c r="G404" s="1">
        <v>0.094</v>
      </c>
      <c r="H404" s="1">
        <v>0</v>
      </c>
      <c r="I404" s="1">
        <v>0.188</v>
      </c>
      <c r="J404" s="1">
        <v>0.324</v>
      </c>
      <c r="K404" s="1">
        <v>0.459</v>
      </c>
    </row>
    <row r="405" s="1" customFormat="1" spans="1:11">
      <c r="A405" s="1" t="s">
        <v>347</v>
      </c>
      <c r="B405" s="1" t="s">
        <v>866</v>
      </c>
      <c r="C405" s="1">
        <v>0</v>
      </c>
      <c r="D405" s="1">
        <v>0</v>
      </c>
      <c r="E405" s="1">
        <v>0</v>
      </c>
      <c r="F405" s="1">
        <v>0.643</v>
      </c>
      <c r="G405" s="1">
        <v>0.299</v>
      </c>
      <c r="H405" s="1">
        <v>0</v>
      </c>
      <c r="I405" s="1">
        <v>0.384</v>
      </c>
      <c r="J405" s="1">
        <v>0.157</v>
      </c>
      <c r="K405" s="1">
        <v>0.604</v>
      </c>
    </row>
    <row r="406" s="1" customFormat="1" spans="1:11">
      <c r="A406" s="1" t="s">
        <v>347</v>
      </c>
      <c r="B406" s="1" t="s">
        <v>864</v>
      </c>
      <c r="C406" s="1">
        <v>0</v>
      </c>
      <c r="D406" s="1">
        <v>0</v>
      </c>
      <c r="E406" s="1">
        <v>0</v>
      </c>
      <c r="F406" s="1">
        <v>0.652</v>
      </c>
      <c r="G406" s="1">
        <v>0.274</v>
      </c>
      <c r="H406" s="1">
        <v>0</v>
      </c>
      <c r="I406" s="1">
        <v>0.384</v>
      </c>
      <c r="J406" s="1">
        <v>0.157</v>
      </c>
      <c r="K406" s="1">
        <v>0.59</v>
      </c>
    </row>
    <row r="407" s="1" customFormat="1" spans="1:11">
      <c r="A407" s="1" t="s">
        <v>347</v>
      </c>
      <c r="B407" s="1" t="s">
        <v>879</v>
      </c>
      <c r="C407" s="1">
        <v>0</v>
      </c>
      <c r="D407" s="1">
        <v>0</v>
      </c>
      <c r="E407" s="1">
        <v>0</v>
      </c>
      <c r="F407" s="1">
        <v>0.654</v>
      </c>
      <c r="G407" s="1">
        <v>0.286</v>
      </c>
      <c r="H407" s="1">
        <v>0</v>
      </c>
      <c r="I407" s="1">
        <v>0.381</v>
      </c>
      <c r="J407" s="1">
        <v>0.193</v>
      </c>
      <c r="K407" s="1">
        <v>0.612</v>
      </c>
    </row>
    <row r="408" s="1" customFormat="1" spans="1:11">
      <c r="A408" s="1" t="s">
        <v>347</v>
      </c>
      <c r="B408" s="1" t="s">
        <v>863</v>
      </c>
      <c r="C408" s="1">
        <v>0</v>
      </c>
      <c r="D408" s="1">
        <v>0</v>
      </c>
      <c r="E408" s="1">
        <v>0</v>
      </c>
      <c r="F408" s="1">
        <v>0.623</v>
      </c>
      <c r="G408" s="1">
        <v>0.099</v>
      </c>
      <c r="H408" s="1">
        <v>0</v>
      </c>
      <c r="I408" s="1">
        <v>0.301</v>
      </c>
      <c r="J408" s="1">
        <v>0.162</v>
      </c>
      <c r="K408" s="1">
        <v>0.426</v>
      </c>
    </row>
    <row r="409" s="1" customFormat="1" spans="1:11">
      <c r="A409" s="1" t="s">
        <v>347</v>
      </c>
      <c r="B409" s="1" t="s">
        <v>867</v>
      </c>
      <c r="C409" s="1">
        <v>0</v>
      </c>
      <c r="D409" s="1">
        <v>0</v>
      </c>
      <c r="E409" s="1">
        <v>0</v>
      </c>
      <c r="F409" s="1">
        <v>0.583</v>
      </c>
      <c r="G409" s="1">
        <v>0.305</v>
      </c>
      <c r="H409" s="1">
        <v>0</v>
      </c>
      <c r="I409" s="1">
        <v>0.384</v>
      </c>
      <c r="J409" s="1">
        <v>0.426</v>
      </c>
      <c r="K409" s="1">
        <v>0.733</v>
      </c>
    </row>
    <row r="410" s="1" customFormat="1" spans="1:11">
      <c r="A410" s="1" t="s">
        <v>347</v>
      </c>
      <c r="B410" s="1" t="s">
        <v>859</v>
      </c>
      <c r="C410" s="1">
        <v>0</v>
      </c>
      <c r="D410" s="1">
        <v>0</v>
      </c>
      <c r="E410" s="1">
        <v>0</v>
      </c>
      <c r="F410" s="1">
        <v>0.63</v>
      </c>
      <c r="G410" s="1">
        <v>0.168</v>
      </c>
      <c r="H410" s="1">
        <v>0.064</v>
      </c>
      <c r="I410" s="1">
        <v>0.323</v>
      </c>
      <c r="J410" s="1">
        <v>0.083</v>
      </c>
      <c r="K410" s="1">
        <v>0.451</v>
      </c>
    </row>
    <row r="411" s="1" customFormat="1" spans="1:11">
      <c r="A411" s="1" t="s">
        <v>349</v>
      </c>
      <c r="B411" s="1" t="s">
        <v>882</v>
      </c>
      <c r="C411" s="1">
        <v>0</v>
      </c>
      <c r="D411" s="1">
        <v>0</v>
      </c>
      <c r="E411" s="1">
        <v>0</v>
      </c>
      <c r="F411" s="1">
        <v>0.604</v>
      </c>
      <c r="G411" s="1">
        <v>0.139</v>
      </c>
      <c r="H411" s="1">
        <v>0</v>
      </c>
      <c r="I411" s="1">
        <v>0.188</v>
      </c>
      <c r="J411" s="1">
        <v>0.389</v>
      </c>
      <c r="K411" s="1">
        <v>0.535</v>
      </c>
    </row>
    <row r="412" s="1" customFormat="1" spans="1:11">
      <c r="A412" s="1" t="s">
        <v>349</v>
      </c>
      <c r="B412" s="1" t="s">
        <v>866</v>
      </c>
      <c r="C412" s="1">
        <v>0</v>
      </c>
      <c r="D412" s="1">
        <v>0</v>
      </c>
      <c r="E412" s="1">
        <v>0</v>
      </c>
      <c r="F412" s="1">
        <v>0.642</v>
      </c>
      <c r="G412" s="1">
        <v>0.463</v>
      </c>
      <c r="H412" s="1">
        <v>0</v>
      </c>
      <c r="I412" s="1">
        <v>0.351</v>
      </c>
      <c r="J412" s="1">
        <v>0.332</v>
      </c>
      <c r="K412" s="1">
        <v>0.746</v>
      </c>
    </row>
    <row r="413" s="1" customFormat="1" spans="1:11">
      <c r="A413" s="1" t="s">
        <v>349</v>
      </c>
      <c r="B413" s="1" t="s">
        <v>864</v>
      </c>
      <c r="C413" s="1">
        <v>0</v>
      </c>
      <c r="D413" s="1">
        <v>0</v>
      </c>
      <c r="E413" s="1">
        <v>0</v>
      </c>
      <c r="F413" s="1">
        <v>0.623</v>
      </c>
      <c r="G413" s="1">
        <v>0.463</v>
      </c>
      <c r="H413" s="1">
        <v>0</v>
      </c>
      <c r="I413" s="1">
        <v>0.351</v>
      </c>
      <c r="J413" s="1">
        <v>0.176</v>
      </c>
      <c r="K413" s="1">
        <v>0.687</v>
      </c>
    </row>
    <row r="414" s="1" customFormat="1" spans="1:11">
      <c r="A414" s="1" t="s">
        <v>349</v>
      </c>
      <c r="B414" s="1" t="s">
        <v>863</v>
      </c>
      <c r="C414" s="1">
        <v>0</v>
      </c>
      <c r="D414" s="1">
        <v>0</v>
      </c>
      <c r="E414" s="1">
        <v>0</v>
      </c>
      <c r="F414" s="1">
        <v>0.615</v>
      </c>
      <c r="G414" s="1">
        <v>0.081</v>
      </c>
      <c r="H414" s="1">
        <v>0</v>
      </c>
      <c r="I414" s="1">
        <v>0.255</v>
      </c>
      <c r="J414" s="1">
        <v>0.322</v>
      </c>
      <c r="K414" s="1">
        <v>0.495</v>
      </c>
    </row>
    <row r="415" s="1" customFormat="1" spans="1:11">
      <c r="A415" s="1" t="s">
        <v>349</v>
      </c>
      <c r="B415" s="1" t="s">
        <v>877</v>
      </c>
      <c r="C415" s="1">
        <v>0</v>
      </c>
      <c r="D415" s="1">
        <v>0</v>
      </c>
      <c r="E415" s="1">
        <v>0</v>
      </c>
      <c r="F415" s="1">
        <v>0.62</v>
      </c>
      <c r="G415" s="1">
        <v>0.286</v>
      </c>
      <c r="H415" s="1">
        <v>0</v>
      </c>
      <c r="I415" s="1">
        <v>0.381</v>
      </c>
      <c r="J415" s="1">
        <v>0.348</v>
      </c>
      <c r="K415" s="1">
        <v>0.686</v>
      </c>
    </row>
    <row r="416" s="1" customFormat="1" spans="1:11">
      <c r="A416" s="1" t="s">
        <v>349</v>
      </c>
      <c r="B416" s="1" t="s">
        <v>867</v>
      </c>
      <c r="C416" s="1">
        <v>0</v>
      </c>
      <c r="D416" s="1">
        <v>0</v>
      </c>
      <c r="E416" s="1">
        <v>0</v>
      </c>
      <c r="F416" s="1">
        <v>0.569</v>
      </c>
      <c r="G416" s="1">
        <v>0.463</v>
      </c>
      <c r="H416" s="1">
        <v>0</v>
      </c>
      <c r="I416" s="1">
        <v>0.351</v>
      </c>
      <c r="J416" s="1">
        <v>0.379</v>
      </c>
      <c r="K416" s="1">
        <v>0.764</v>
      </c>
    </row>
    <row r="417" s="1" customFormat="1" spans="1:11">
      <c r="A417" s="1" t="s">
        <v>351</v>
      </c>
      <c r="B417" s="1" t="s">
        <v>866</v>
      </c>
      <c r="C417" s="1">
        <v>0</v>
      </c>
      <c r="D417" s="1">
        <v>0</v>
      </c>
      <c r="E417" s="1">
        <v>0</v>
      </c>
      <c r="F417" s="1">
        <v>0.669</v>
      </c>
      <c r="G417" s="1">
        <v>0.432</v>
      </c>
      <c r="H417" s="1">
        <v>0.169</v>
      </c>
      <c r="I417" s="1">
        <v>0.225</v>
      </c>
      <c r="J417" s="1">
        <v>0.099</v>
      </c>
      <c r="K417" s="1">
        <v>0.626</v>
      </c>
    </row>
    <row r="418" s="1" customFormat="1" spans="1:11">
      <c r="A418" s="1" t="s">
        <v>351</v>
      </c>
      <c r="B418" s="1" t="s">
        <v>864</v>
      </c>
      <c r="C418" s="1">
        <v>0</v>
      </c>
      <c r="D418" s="1">
        <v>0</v>
      </c>
      <c r="E418" s="1">
        <v>0</v>
      </c>
      <c r="F418" s="1">
        <v>0.669</v>
      </c>
      <c r="G418" s="1">
        <v>0.538</v>
      </c>
      <c r="H418" s="1">
        <v>0.169</v>
      </c>
      <c r="I418" s="1">
        <v>0.225</v>
      </c>
      <c r="J418" s="1">
        <v>0.099</v>
      </c>
      <c r="K418" s="1">
        <v>0.696</v>
      </c>
    </row>
    <row r="419" s="1" customFormat="1" spans="1:11">
      <c r="A419" s="1" t="s">
        <v>351</v>
      </c>
      <c r="B419" s="1" t="s">
        <v>863</v>
      </c>
      <c r="C419" s="1">
        <v>0</v>
      </c>
      <c r="D419" s="1">
        <v>0</v>
      </c>
      <c r="E419" s="1">
        <v>0.11</v>
      </c>
      <c r="F419" s="1">
        <v>0.662</v>
      </c>
      <c r="G419" s="1">
        <v>0.375</v>
      </c>
      <c r="H419" s="1">
        <v>0</v>
      </c>
      <c r="I419" s="1">
        <v>0.18</v>
      </c>
      <c r="J419" s="1">
        <v>0.064</v>
      </c>
      <c r="K419" s="1">
        <v>0.516</v>
      </c>
    </row>
    <row r="420" s="1" customFormat="1" spans="1:11">
      <c r="A420" s="1" t="s">
        <v>351</v>
      </c>
      <c r="B420" s="1" t="s">
        <v>867</v>
      </c>
      <c r="C420" s="1">
        <v>0</v>
      </c>
      <c r="D420" s="1">
        <v>0</v>
      </c>
      <c r="E420" s="1">
        <v>0.125</v>
      </c>
      <c r="F420" s="1">
        <v>0.567</v>
      </c>
      <c r="G420" s="1">
        <v>0.388</v>
      </c>
      <c r="H420" s="1">
        <v>0.169</v>
      </c>
      <c r="I420" s="1">
        <v>0.225</v>
      </c>
      <c r="J420" s="1">
        <v>0.099</v>
      </c>
      <c r="K420" s="1">
        <v>0.632</v>
      </c>
    </row>
    <row r="421" s="1" customFormat="1" spans="1:11">
      <c r="A421" s="1" t="s">
        <v>351</v>
      </c>
      <c r="B421" s="1" t="s">
        <v>877</v>
      </c>
      <c r="C421" s="1">
        <v>0</v>
      </c>
      <c r="D421" s="1">
        <v>0</v>
      </c>
      <c r="E421" s="1">
        <v>0</v>
      </c>
      <c r="F421" s="1">
        <v>0.606</v>
      </c>
      <c r="G421" s="1">
        <v>0.143</v>
      </c>
      <c r="H421" s="1">
        <v>0.064</v>
      </c>
      <c r="I421" s="1">
        <v>0.323</v>
      </c>
      <c r="J421" s="1">
        <v>0.083</v>
      </c>
      <c r="K421" s="1">
        <v>0.435</v>
      </c>
    </row>
    <row r="422" s="1" customFormat="1" spans="1:11">
      <c r="A422" s="1" t="s">
        <v>353</v>
      </c>
      <c r="B422" s="1" t="s">
        <v>887</v>
      </c>
      <c r="C422" s="1">
        <v>0</v>
      </c>
      <c r="D422" s="1">
        <v>0</v>
      </c>
      <c r="E422" s="1">
        <v>0</v>
      </c>
      <c r="F422" s="1">
        <v>0.593</v>
      </c>
      <c r="G422" s="1">
        <v>0.307</v>
      </c>
      <c r="H422" s="1">
        <v>0.337</v>
      </c>
      <c r="I422" s="1">
        <v>0.201</v>
      </c>
      <c r="J422" s="1">
        <v>0.098</v>
      </c>
      <c r="K422" s="1">
        <v>0.625</v>
      </c>
    </row>
    <row r="423" s="1" customFormat="1" spans="1:11">
      <c r="A423" s="1" t="s">
        <v>353</v>
      </c>
      <c r="B423" s="1" t="s">
        <v>885</v>
      </c>
      <c r="C423" s="1">
        <v>0</v>
      </c>
      <c r="D423" s="1">
        <v>0</v>
      </c>
      <c r="E423" s="1">
        <v>0</v>
      </c>
      <c r="F423" s="1">
        <v>0.603</v>
      </c>
      <c r="G423" s="1">
        <v>0.306</v>
      </c>
      <c r="H423" s="1">
        <v>0.337</v>
      </c>
      <c r="I423" s="1">
        <v>0.201</v>
      </c>
      <c r="J423" s="1">
        <v>0.098</v>
      </c>
      <c r="K423" s="1">
        <v>0.624</v>
      </c>
    </row>
    <row r="424" s="1" customFormat="1" spans="1:11">
      <c r="A424" s="1" t="s">
        <v>353</v>
      </c>
      <c r="B424" s="1" t="s">
        <v>886</v>
      </c>
      <c r="C424" s="1">
        <v>0</v>
      </c>
      <c r="D424" s="1">
        <v>0</v>
      </c>
      <c r="E424" s="1">
        <v>0</v>
      </c>
      <c r="F424" s="1">
        <v>0.62</v>
      </c>
      <c r="G424" s="1">
        <v>0.344</v>
      </c>
      <c r="H424" s="1">
        <v>0.169</v>
      </c>
      <c r="I424" s="1">
        <v>0.225</v>
      </c>
      <c r="J424" s="1">
        <v>0.099</v>
      </c>
      <c r="K424" s="1">
        <v>0.568</v>
      </c>
    </row>
    <row r="425" s="1" customFormat="1" spans="1:11">
      <c r="A425" s="1" t="s">
        <v>353</v>
      </c>
      <c r="B425" s="1" t="s">
        <v>871</v>
      </c>
      <c r="C425" s="1">
        <v>0</v>
      </c>
      <c r="D425" s="1">
        <v>0</v>
      </c>
      <c r="E425" s="1">
        <v>0</v>
      </c>
      <c r="F425" s="1">
        <v>0.66</v>
      </c>
      <c r="G425" s="1">
        <v>0.317</v>
      </c>
      <c r="H425" s="1">
        <v>0.337</v>
      </c>
      <c r="I425" s="1">
        <v>0.201</v>
      </c>
      <c r="J425" s="1">
        <v>0.098</v>
      </c>
      <c r="K425" s="1">
        <v>0.63</v>
      </c>
    </row>
    <row r="426" s="1" customFormat="1" spans="1:11">
      <c r="A426" s="1" t="s">
        <v>353</v>
      </c>
      <c r="B426" s="1" t="s">
        <v>882</v>
      </c>
      <c r="C426" s="1">
        <v>0</v>
      </c>
      <c r="D426" s="1">
        <v>0</v>
      </c>
      <c r="E426" s="1">
        <v>0</v>
      </c>
      <c r="F426" s="1">
        <v>0.61</v>
      </c>
      <c r="G426" s="1">
        <v>0.273</v>
      </c>
      <c r="H426" s="1">
        <v>0.337</v>
      </c>
      <c r="I426" s="1">
        <v>0.201</v>
      </c>
      <c r="J426" s="1">
        <v>0.37</v>
      </c>
      <c r="K426" s="1">
        <v>0.725</v>
      </c>
    </row>
    <row r="427" s="1" customFormat="1" spans="1:11">
      <c r="A427" s="1" t="s">
        <v>353</v>
      </c>
      <c r="B427" s="1" t="s">
        <v>866</v>
      </c>
      <c r="C427" s="1">
        <v>0</v>
      </c>
      <c r="D427" s="1">
        <v>0</v>
      </c>
      <c r="E427" s="1">
        <v>0.093</v>
      </c>
      <c r="F427" s="1">
        <v>0.894</v>
      </c>
      <c r="G427" s="1">
        <v>0.304</v>
      </c>
      <c r="H427" s="1">
        <v>0</v>
      </c>
      <c r="I427" s="1">
        <v>0</v>
      </c>
      <c r="J427" s="1">
        <v>0.139</v>
      </c>
      <c r="K427" s="1">
        <v>0.409</v>
      </c>
    </row>
    <row r="428" s="1" customFormat="1" spans="1:11">
      <c r="A428" s="1" t="s">
        <v>353</v>
      </c>
      <c r="B428" s="1" t="s">
        <v>888</v>
      </c>
      <c r="C428" s="1">
        <v>0</v>
      </c>
      <c r="D428" s="1">
        <v>0</v>
      </c>
      <c r="E428" s="1">
        <v>0</v>
      </c>
      <c r="F428" s="1">
        <v>0.609</v>
      </c>
      <c r="G428" s="1">
        <v>0.273</v>
      </c>
      <c r="H428" s="1">
        <v>0.337</v>
      </c>
      <c r="I428" s="1">
        <v>0.201</v>
      </c>
      <c r="J428" s="1">
        <v>0.098</v>
      </c>
      <c r="K428" s="1">
        <v>0.606</v>
      </c>
    </row>
    <row r="429" s="1" customFormat="1" spans="1:11">
      <c r="A429" s="1" t="s">
        <v>353</v>
      </c>
      <c r="B429" s="1" t="s">
        <v>863</v>
      </c>
      <c r="C429" s="1">
        <v>0</v>
      </c>
      <c r="D429" s="1">
        <v>0</v>
      </c>
      <c r="E429" s="1">
        <v>0</v>
      </c>
      <c r="F429" s="1">
        <v>0.624</v>
      </c>
      <c r="G429" s="1">
        <v>0.352</v>
      </c>
      <c r="H429" s="1">
        <v>0</v>
      </c>
      <c r="I429" s="1">
        <v>0.278</v>
      </c>
      <c r="J429" s="1">
        <v>0.064</v>
      </c>
      <c r="K429" s="1">
        <v>0.524</v>
      </c>
    </row>
    <row r="430" s="1" customFormat="1" spans="1:11">
      <c r="A430" s="1" t="s">
        <v>353</v>
      </c>
      <c r="B430" s="1" t="s">
        <v>877</v>
      </c>
      <c r="C430" s="1">
        <v>0</v>
      </c>
      <c r="D430" s="1">
        <v>0</v>
      </c>
      <c r="E430" s="1">
        <v>0</v>
      </c>
      <c r="F430" s="1">
        <v>0.61</v>
      </c>
      <c r="G430" s="1">
        <v>0.274</v>
      </c>
      <c r="H430" s="1">
        <v>0</v>
      </c>
      <c r="I430" s="1">
        <v>0.384</v>
      </c>
      <c r="J430" s="1">
        <v>0.157</v>
      </c>
      <c r="K430" s="1">
        <v>0.59</v>
      </c>
    </row>
    <row r="431" s="1" customFormat="1" spans="1:11">
      <c r="A431" s="1" t="s">
        <v>353</v>
      </c>
      <c r="B431" s="1" t="s">
        <v>872</v>
      </c>
      <c r="C431" s="1">
        <v>0</v>
      </c>
      <c r="D431" s="1">
        <v>0</v>
      </c>
      <c r="E431" s="1">
        <v>0</v>
      </c>
      <c r="F431" s="1">
        <v>0.668</v>
      </c>
      <c r="G431" s="1">
        <v>0.273</v>
      </c>
      <c r="H431" s="1">
        <v>0.337</v>
      </c>
      <c r="I431" s="1">
        <v>0.201</v>
      </c>
      <c r="J431" s="1">
        <v>0.098</v>
      </c>
      <c r="K431" s="1">
        <v>0.606</v>
      </c>
    </row>
    <row r="432" s="1" customFormat="1" spans="1:11">
      <c r="A432" s="1" t="s">
        <v>355</v>
      </c>
      <c r="B432" s="1" t="s">
        <v>887</v>
      </c>
      <c r="C432" s="1">
        <v>0</v>
      </c>
      <c r="D432" s="1">
        <v>0</v>
      </c>
      <c r="E432" s="1">
        <v>0</v>
      </c>
      <c r="F432" s="1">
        <v>0.6</v>
      </c>
      <c r="G432" s="1">
        <v>0.375</v>
      </c>
      <c r="H432" s="1">
        <v>0.337</v>
      </c>
      <c r="I432" s="1">
        <v>0.201</v>
      </c>
      <c r="J432" s="1">
        <v>0.098</v>
      </c>
      <c r="K432" s="1">
        <v>0.661</v>
      </c>
    </row>
    <row r="433" s="1" customFormat="1" spans="1:11">
      <c r="A433" s="1" t="s">
        <v>355</v>
      </c>
      <c r="B433" s="1" t="s">
        <v>885</v>
      </c>
      <c r="C433" s="1">
        <v>0</v>
      </c>
      <c r="D433" s="1">
        <v>0</v>
      </c>
      <c r="E433" s="1">
        <v>0</v>
      </c>
      <c r="F433" s="1">
        <v>0.604</v>
      </c>
      <c r="G433" s="1">
        <v>0.321</v>
      </c>
      <c r="H433" s="1">
        <v>0.337</v>
      </c>
      <c r="I433" s="1">
        <v>0.201</v>
      </c>
      <c r="J433" s="1">
        <v>0.098</v>
      </c>
      <c r="K433" s="1">
        <v>0.632</v>
      </c>
    </row>
    <row r="434" s="1" customFormat="1" spans="1:11">
      <c r="A434" s="1" t="s">
        <v>355</v>
      </c>
      <c r="B434" s="1" t="s">
        <v>886</v>
      </c>
      <c r="C434" s="1">
        <v>0</v>
      </c>
      <c r="D434" s="1">
        <v>0</v>
      </c>
      <c r="E434" s="1">
        <v>0</v>
      </c>
      <c r="F434" s="1">
        <v>0.633</v>
      </c>
      <c r="G434" s="1">
        <v>0.314</v>
      </c>
      <c r="H434" s="1">
        <v>0.169</v>
      </c>
      <c r="I434" s="1">
        <v>0.225</v>
      </c>
      <c r="J434" s="1">
        <v>0.099</v>
      </c>
      <c r="K434" s="1">
        <v>0.548</v>
      </c>
    </row>
    <row r="435" s="1" customFormat="1" spans="1:11">
      <c r="A435" s="1" t="s">
        <v>355</v>
      </c>
      <c r="B435" s="1" t="s">
        <v>871</v>
      </c>
      <c r="C435" s="1">
        <v>0</v>
      </c>
      <c r="D435" s="1">
        <v>0</v>
      </c>
      <c r="E435" s="1">
        <v>0</v>
      </c>
      <c r="F435" s="1">
        <v>0.653</v>
      </c>
      <c r="G435" s="1">
        <v>0.332</v>
      </c>
      <c r="H435" s="1">
        <v>0.337</v>
      </c>
      <c r="I435" s="1">
        <v>0.201</v>
      </c>
      <c r="J435" s="1">
        <v>0.098</v>
      </c>
      <c r="K435" s="1">
        <v>0.638</v>
      </c>
    </row>
    <row r="436" s="1" customFormat="1" spans="1:11">
      <c r="A436" s="1" t="s">
        <v>355</v>
      </c>
      <c r="B436" s="1" t="s">
        <v>882</v>
      </c>
      <c r="C436" s="1">
        <v>0</v>
      </c>
      <c r="D436" s="1">
        <v>0</v>
      </c>
      <c r="E436" s="1">
        <v>0</v>
      </c>
      <c r="F436" s="1">
        <v>0.613</v>
      </c>
      <c r="G436" s="1">
        <v>0.294</v>
      </c>
      <c r="H436" s="1">
        <v>0.337</v>
      </c>
      <c r="I436" s="1">
        <v>0.201</v>
      </c>
      <c r="J436" s="1">
        <v>0.368</v>
      </c>
      <c r="K436" s="1">
        <v>0.732</v>
      </c>
    </row>
    <row r="437" s="1" customFormat="1" spans="1:11">
      <c r="A437" s="1" t="s">
        <v>355</v>
      </c>
      <c r="B437" s="1" t="s">
        <v>867</v>
      </c>
      <c r="C437" s="1">
        <v>0</v>
      </c>
      <c r="D437" s="1">
        <v>0</v>
      </c>
      <c r="E437" s="1">
        <v>0</v>
      </c>
      <c r="F437" s="1">
        <v>0.58</v>
      </c>
      <c r="G437" s="1">
        <v>0.213</v>
      </c>
      <c r="H437" s="1">
        <v>0</v>
      </c>
      <c r="I437" s="1">
        <v>0</v>
      </c>
      <c r="J437" s="1">
        <v>0.342</v>
      </c>
      <c r="K437" s="1">
        <v>0.46</v>
      </c>
    </row>
    <row r="438" s="1" customFormat="1" spans="1:11">
      <c r="A438" s="1" t="s">
        <v>355</v>
      </c>
      <c r="B438" s="1" t="s">
        <v>863</v>
      </c>
      <c r="C438" s="1">
        <v>0</v>
      </c>
      <c r="D438" s="1">
        <v>0</v>
      </c>
      <c r="E438" s="1">
        <v>0</v>
      </c>
      <c r="F438" s="1">
        <v>0.628</v>
      </c>
      <c r="G438" s="1">
        <v>0.389</v>
      </c>
      <c r="H438" s="1">
        <v>0</v>
      </c>
      <c r="I438" s="1">
        <v>0.278</v>
      </c>
      <c r="J438" s="1">
        <v>0.064</v>
      </c>
      <c r="K438" s="1">
        <v>0.551</v>
      </c>
    </row>
    <row r="439" s="1" customFormat="1" spans="1:11">
      <c r="A439" s="1" t="s">
        <v>355</v>
      </c>
      <c r="B439" s="1" t="s">
        <v>872</v>
      </c>
      <c r="C439" s="1">
        <v>0</v>
      </c>
      <c r="D439" s="1">
        <v>0</v>
      </c>
      <c r="E439" s="1">
        <v>0</v>
      </c>
      <c r="F439" s="1">
        <v>0.661</v>
      </c>
      <c r="G439" s="1">
        <v>0.273</v>
      </c>
      <c r="H439" s="1">
        <v>0.337</v>
      </c>
      <c r="I439" s="1">
        <v>0.201</v>
      </c>
      <c r="J439" s="1">
        <v>0.098</v>
      </c>
      <c r="K439" s="1">
        <v>0.606</v>
      </c>
    </row>
    <row r="440" s="1" customFormat="1" spans="1:11">
      <c r="A440" s="1" t="s">
        <v>355</v>
      </c>
      <c r="B440" s="1" t="s">
        <v>888</v>
      </c>
      <c r="C440" s="1">
        <v>0</v>
      </c>
      <c r="D440" s="1">
        <v>0</v>
      </c>
      <c r="E440" s="1">
        <v>0</v>
      </c>
      <c r="F440" s="1">
        <v>0.615</v>
      </c>
      <c r="G440" s="1">
        <v>0.273</v>
      </c>
      <c r="H440" s="1">
        <v>0.337</v>
      </c>
      <c r="I440" s="1">
        <v>0.201</v>
      </c>
      <c r="J440" s="1">
        <v>0.098</v>
      </c>
      <c r="K440" s="1">
        <v>0.606</v>
      </c>
    </row>
    <row r="441" s="1" customFormat="1" spans="1:11">
      <c r="A441" s="1" t="s">
        <v>355</v>
      </c>
      <c r="B441" s="1" t="s">
        <v>877</v>
      </c>
      <c r="C441" s="1">
        <v>0</v>
      </c>
      <c r="D441" s="1">
        <v>0</v>
      </c>
      <c r="E441" s="1">
        <v>0</v>
      </c>
      <c r="F441" s="1">
        <v>0.604</v>
      </c>
      <c r="G441" s="1">
        <v>0.304</v>
      </c>
      <c r="H441" s="1">
        <v>0</v>
      </c>
      <c r="I441" s="1">
        <v>0.384</v>
      </c>
      <c r="J441" s="1">
        <v>0.157</v>
      </c>
      <c r="K441" s="1">
        <v>0.607</v>
      </c>
    </row>
    <row r="442" s="1" customFormat="1" spans="1:11">
      <c r="A442" s="1" t="s">
        <v>357</v>
      </c>
      <c r="B442" s="1" t="s">
        <v>877</v>
      </c>
      <c r="C442" s="1">
        <v>0</v>
      </c>
      <c r="D442" s="1">
        <v>0</v>
      </c>
      <c r="E442" s="1">
        <v>0</v>
      </c>
      <c r="F442" s="1">
        <v>0.596</v>
      </c>
      <c r="G442" s="1">
        <v>0.143</v>
      </c>
      <c r="H442" s="1">
        <v>0.064</v>
      </c>
      <c r="I442" s="1">
        <v>0.323</v>
      </c>
      <c r="J442" s="1">
        <v>0.083</v>
      </c>
      <c r="K442" s="1">
        <v>0.435</v>
      </c>
    </row>
    <row r="443" s="1" customFormat="1" spans="1:11">
      <c r="A443" s="1" t="s">
        <v>357</v>
      </c>
      <c r="B443" s="1" t="s">
        <v>867</v>
      </c>
      <c r="C443" s="1">
        <v>0</v>
      </c>
      <c r="D443" s="1">
        <v>0</v>
      </c>
      <c r="E443" s="1">
        <v>0</v>
      </c>
      <c r="F443" s="1">
        <v>0.559</v>
      </c>
      <c r="G443" s="1">
        <v>0.256</v>
      </c>
      <c r="H443" s="1">
        <v>0.169</v>
      </c>
      <c r="I443" s="1">
        <v>0.225</v>
      </c>
      <c r="J443" s="1">
        <v>0.099</v>
      </c>
      <c r="K443" s="1">
        <v>0.51</v>
      </c>
    </row>
    <row r="444" s="1" customFormat="1" spans="1:11">
      <c r="A444" s="1" t="s">
        <v>361</v>
      </c>
      <c r="B444" s="1" t="s">
        <v>882</v>
      </c>
      <c r="C444" s="1">
        <v>0</v>
      </c>
      <c r="D444" s="1">
        <v>0</v>
      </c>
      <c r="E444" s="1">
        <v>0</v>
      </c>
      <c r="F444" s="1">
        <v>0.591</v>
      </c>
      <c r="G444" s="1">
        <v>0.094</v>
      </c>
      <c r="H444" s="1">
        <v>0</v>
      </c>
      <c r="I444" s="1">
        <v>0.188</v>
      </c>
      <c r="J444" s="1">
        <v>0.361</v>
      </c>
      <c r="K444" s="1">
        <v>0.489</v>
      </c>
    </row>
    <row r="445" s="1" customFormat="1" spans="1:11">
      <c r="A445" s="1" t="s">
        <v>361</v>
      </c>
      <c r="B445" s="1" t="s">
        <v>863</v>
      </c>
      <c r="C445" s="1">
        <v>0</v>
      </c>
      <c r="D445" s="1">
        <v>0</v>
      </c>
      <c r="E445" s="1">
        <v>0</v>
      </c>
      <c r="F445" s="1">
        <v>0.602</v>
      </c>
      <c r="G445" s="1">
        <v>0.076</v>
      </c>
      <c r="H445" s="1">
        <v>0</v>
      </c>
      <c r="I445" s="1">
        <v>0.301</v>
      </c>
      <c r="J445" s="1">
        <v>0.216</v>
      </c>
      <c r="K445" s="1">
        <v>0.45</v>
      </c>
    </row>
    <row r="446" s="1" customFormat="1" spans="1:11">
      <c r="A446" s="1" t="s">
        <v>361</v>
      </c>
      <c r="B446" s="1" t="s">
        <v>867</v>
      </c>
      <c r="C446" s="1">
        <v>0</v>
      </c>
      <c r="D446" s="1">
        <v>0</v>
      </c>
      <c r="E446" s="1">
        <v>0</v>
      </c>
      <c r="F446" s="1">
        <v>0.567</v>
      </c>
      <c r="G446" s="1">
        <v>0.274</v>
      </c>
      <c r="H446" s="1">
        <v>0</v>
      </c>
      <c r="I446" s="1">
        <v>0.384</v>
      </c>
      <c r="J446" s="1">
        <v>0.415</v>
      </c>
      <c r="K446" s="1">
        <v>0.715</v>
      </c>
    </row>
    <row r="447" s="1" customFormat="1" spans="1:11">
      <c r="A447" s="1" t="s">
        <v>361</v>
      </c>
      <c r="B447" s="1" t="s">
        <v>872</v>
      </c>
      <c r="C447" s="1">
        <v>0</v>
      </c>
      <c r="D447" s="1">
        <v>0</v>
      </c>
      <c r="E447" s="1">
        <v>0</v>
      </c>
      <c r="F447" s="1">
        <v>0.617</v>
      </c>
      <c r="G447" s="1">
        <v>0.094</v>
      </c>
      <c r="H447" s="1">
        <v>0</v>
      </c>
      <c r="I447" s="1">
        <v>0.188</v>
      </c>
      <c r="J447" s="1">
        <v>0.348</v>
      </c>
      <c r="K447" s="1">
        <v>0.478</v>
      </c>
    </row>
    <row r="448" s="1" customFormat="1" spans="1:11">
      <c r="A448" s="1" t="s">
        <v>363</v>
      </c>
      <c r="B448" s="1" t="s">
        <v>887</v>
      </c>
      <c r="C448" s="1">
        <v>0</v>
      </c>
      <c r="D448" s="1">
        <v>0</v>
      </c>
      <c r="E448" s="1">
        <v>0</v>
      </c>
      <c r="F448" s="1">
        <v>0.574</v>
      </c>
      <c r="G448" s="1">
        <v>0.314</v>
      </c>
      <c r="H448" s="1">
        <v>0.337</v>
      </c>
      <c r="I448" s="1">
        <v>0.201</v>
      </c>
      <c r="J448" s="1">
        <v>0.192</v>
      </c>
      <c r="K448" s="1">
        <v>0.667</v>
      </c>
    </row>
    <row r="449" s="1" customFormat="1" spans="1:11">
      <c r="A449" s="1" t="s">
        <v>363</v>
      </c>
      <c r="B449" s="1" t="s">
        <v>885</v>
      </c>
      <c r="C449" s="1">
        <v>0</v>
      </c>
      <c r="D449" s="1">
        <v>0</v>
      </c>
      <c r="E449" s="1">
        <v>0.15</v>
      </c>
      <c r="F449" s="1">
        <v>0.579</v>
      </c>
      <c r="G449" s="1">
        <v>0.351</v>
      </c>
      <c r="H449" s="1">
        <v>0.337</v>
      </c>
      <c r="I449" s="1">
        <v>0.201</v>
      </c>
      <c r="J449" s="1">
        <v>0.192</v>
      </c>
      <c r="K449" s="1">
        <v>0.721</v>
      </c>
    </row>
    <row r="450" s="1" customFormat="1" spans="1:11">
      <c r="A450" s="1" t="s">
        <v>363</v>
      </c>
      <c r="B450" s="1" t="s">
        <v>871</v>
      </c>
      <c r="C450" s="1">
        <v>0</v>
      </c>
      <c r="D450" s="1">
        <v>0</v>
      </c>
      <c r="E450" s="1">
        <v>0</v>
      </c>
      <c r="F450" s="1">
        <v>0.583</v>
      </c>
      <c r="G450" s="1">
        <v>0.385</v>
      </c>
      <c r="H450" s="1">
        <v>0.337</v>
      </c>
      <c r="I450" s="1">
        <v>0.616</v>
      </c>
      <c r="J450" s="1">
        <v>0.098</v>
      </c>
      <c r="K450" s="1">
        <v>0.84</v>
      </c>
    </row>
    <row r="451" s="1" customFormat="1" spans="1:11">
      <c r="A451" s="1" t="s">
        <v>363</v>
      </c>
      <c r="B451" s="1" t="s">
        <v>882</v>
      </c>
      <c r="C451" s="1">
        <v>0</v>
      </c>
      <c r="D451" s="1">
        <v>0</v>
      </c>
      <c r="E451" s="1">
        <v>0.144</v>
      </c>
      <c r="F451" s="1">
        <v>0.577</v>
      </c>
      <c r="G451" s="1">
        <v>0.294</v>
      </c>
      <c r="H451" s="1">
        <v>0.337</v>
      </c>
      <c r="I451" s="1">
        <v>0.201</v>
      </c>
      <c r="J451" s="1">
        <v>0.394</v>
      </c>
      <c r="K451" s="1">
        <v>0.771</v>
      </c>
    </row>
    <row r="452" s="1" customFormat="1" spans="1:11">
      <c r="A452" s="1" t="s">
        <v>363</v>
      </c>
      <c r="B452" s="1" t="s">
        <v>888</v>
      </c>
      <c r="C452" s="1">
        <v>0</v>
      </c>
      <c r="D452" s="1">
        <v>0</v>
      </c>
      <c r="E452" s="1">
        <v>0</v>
      </c>
      <c r="F452" s="1">
        <v>0.575</v>
      </c>
      <c r="G452" s="1">
        <v>0.273</v>
      </c>
      <c r="H452" s="1">
        <v>0.337</v>
      </c>
      <c r="I452" s="1">
        <v>0.201</v>
      </c>
      <c r="J452" s="1">
        <v>0.098</v>
      </c>
      <c r="K452" s="1">
        <v>0.606</v>
      </c>
    </row>
    <row r="453" s="1" customFormat="1" spans="1:11">
      <c r="A453" s="1" t="s">
        <v>363</v>
      </c>
      <c r="B453" s="1" t="s">
        <v>863</v>
      </c>
      <c r="C453" s="1">
        <v>0</v>
      </c>
      <c r="D453" s="1">
        <v>0</v>
      </c>
      <c r="E453" s="1">
        <v>0.164</v>
      </c>
      <c r="F453" s="1">
        <v>0.559</v>
      </c>
      <c r="G453" s="1">
        <v>0.34</v>
      </c>
      <c r="H453" s="1">
        <v>0</v>
      </c>
      <c r="I453" s="1">
        <v>0.653</v>
      </c>
      <c r="J453" s="1">
        <v>0.399</v>
      </c>
      <c r="K453" s="1">
        <v>0.87</v>
      </c>
    </row>
    <row r="454" s="1" customFormat="1" spans="1:11">
      <c r="A454" s="1" t="s">
        <v>363</v>
      </c>
      <c r="B454" s="1" t="s">
        <v>872</v>
      </c>
      <c r="C454" s="1">
        <v>0</v>
      </c>
      <c r="D454" s="1">
        <v>0</v>
      </c>
      <c r="E454" s="1">
        <v>0</v>
      </c>
      <c r="F454" s="1">
        <v>0.599</v>
      </c>
      <c r="G454" s="1">
        <v>0.273</v>
      </c>
      <c r="H454" s="1">
        <v>0.337</v>
      </c>
      <c r="I454" s="1">
        <v>0.616</v>
      </c>
      <c r="J454" s="1">
        <v>0.297</v>
      </c>
      <c r="K454" s="1">
        <v>0.852</v>
      </c>
    </row>
    <row r="455" s="1" customFormat="1" spans="1:11">
      <c r="A455" s="1" t="s">
        <v>367</v>
      </c>
      <c r="B455" s="1" t="s">
        <v>871</v>
      </c>
      <c r="C455" s="1">
        <v>0</v>
      </c>
      <c r="D455" s="1">
        <v>0</v>
      </c>
      <c r="E455" s="1">
        <v>0.085</v>
      </c>
      <c r="F455" s="1">
        <v>0.776</v>
      </c>
      <c r="G455" s="1">
        <v>0</v>
      </c>
      <c r="H455" s="1">
        <v>0</v>
      </c>
      <c r="I455" s="1">
        <v>0.54</v>
      </c>
      <c r="J455" s="1">
        <v>0</v>
      </c>
      <c r="K455" s="1">
        <v>0.561</v>
      </c>
    </row>
    <row r="456" s="1" customFormat="1" spans="1:11">
      <c r="A456" s="1" t="s">
        <v>367</v>
      </c>
      <c r="B456" s="1" t="s">
        <v>863</v>
      </c>
      <c r="C456" s="1">
        <v>0</v>
      </c>
      <c r="D456" s="1">
        <v>0</v>
      </c>
      <c r="E456" s="1">
        <v>0.13</v>
      </c>
      <c r="F456" s="1">
        <v>0.652</v>
      </c>
      <c r="G456" s="1">
        <v>0.06</v>
      </c>
      <c r="H456" s="1">
        <v>0</v>
      </c>
      <c r="I456" s="1">
        <v>0.587</v>
      </c>
      <c r="J456" s="1">
        <v>0.226</v>
      </c>
      <c r="K456" s="1">
        <v>0.704</v>
      </c>
    </row>
    <row r="457" s="1" customFormat="1" spans="1:11">
      <c r="A457" s="1" t="s">
        <v>369</v>
      </c>
      <c r="B457" s="1" t="s">
        <v>863</v>
      </c>
      <c r="C457" s="1">
        <v>0</v>
      </c>
      <c r="D457" s="1">
        <v>0</v>
      </c>
      <c r="E457" s="1">
        <v>0.1</v>
      </c>
      <c r="F457" s="1">
        <v>0.639</v>
      </c>
      <c r="G457" s="1">
        <v>0.134</v>
      </c>
      <c r="H457" s="1">
        <v>0</v>
      </c>
      <c r="I457" s="1">
        <v>0.587</v>
      </c>
      <c r="J457" s="1">
        <v>0.066</v>
      </c>
      <c r="K457" s="1">
        <v>0.66</v>
      </c>
    </row>
    <row r="458" s="1" customFormat="1" spans="1:11">
      <c r="A458" s="1" t="s">
        <v>371</v>
      </c>
      <c r="B458" s="1" t="s">
        <v>863</v>
      </c>
      <c r="C458" s="1">
        <v>0</v>
      </c>
      <c r="D458" s="1">
        <v>0</v>
      </c>
      <c r="E458" s="1">
        <v>0.135</v>
      </c>
      <c r="F458" s="1">
        <v>0.61</v>
      </c>
      <c r="G458" s="1">
        <v>0.087</v>
      </c>
      <c r="H458" s="1">
        <v>0</v>
      </c>
      <c r="I458" s="1">
        <v>0.14</v>
      </c>
      <c r="J458" s="1">
        <v>0.352</v>
      </c>
      <c r="K458" s="1">
        <v>0.50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g yang</dc:creator>
  <cp:lastModifiedBy>素心如简</cp:lastModifiedBy>
  <dcterms:created xsi:type="dcterms:W3CDTF">2015-06-05T18:19:00Z</dcterms:created>
  <dcterms:modified xsi:type="dcterms:W3CDTF">2024-11-17T13:48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BD0D5DF0F6C4E3A9460B72B96E3AE58_12</vt:lpwstr>
  </property>
  <property fmtid="{D5CDD505-2E9C-101B-9397-08002B2CF9AE}" pid="3" name="KSOProductBuildVer">
    <vt:lpwstr>2052-12.1.0.18608</vt:lpwstr>
  </property>
</Properties>
</file>